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ultats\RD\RD152_Altis_Quant_230217\Manuscript\Figures_And_SuppData\"/>
    </mc:Choice>
  </mc:AlternateContent>
  <xr:revisionPtr revIDLastSave="0" documentId="13_ncr:1_{F0A58628-D0BE-4573-A743-5ADEB90E1F16}" xr6:coauthVersionLast="36" xr6:coauthVersionMax="36" xr10:uidLastSave="{00000000-0000-0000-0000-000000000000}"/>
  <bookViews>
    <workbookView xWindow="0" yWindow="0" windowWidth="24960" windowHeight="15390" xr2:uid="{00000000-000D-0000-FFFF-FFFF00000000}"/>
  </bookViews>
  <sheets>
    <sheet name="Selected" sheetId="17" r:id="rId1"/>
  </sheets>
  <calcPr calcId="191029"/>
</workbook>
</file>

<file path=xl/calcChain.xml><?xml version="1.0" encoding="utf-8"?>
<calcChain xmlns="http://schemas.openxmlformats.org/spreadsheetml/2006/main">
  <c r="U51" i="17" l="1"/>
  <c r="U50" i="17"/>
  <c r="H49" i="17" l="1"/>
  <c r="H50" i="17"/>
  <c r="T33" i="17" l="1"/>
  <c r="S33" i="17"/>
  <c r="R3" i="17"/>
  <c r="S3" i="17"/>
  <c r="T3" i="17"/>
  <c r="R4" i="17"/>
  <c r="S4" i="17"/>
  <c r="T4" i="17"/>
  <c r="R5" i="17"/>
  <c r="S5" i="17"/>
  <c r="T5" i="17"/>
  <c r="R6" i="17"/>
  <c r="S6" i="17"/>
  <c r="T6" i="17"/>
  <c r="R7" i="17"/>
  <c r="S7" i="17"/>
  <c r="T7" i="17"/>
  <c r="R8" i="17"/>
  <c r="S8" i="17"/>
  <c r="T8" i="17"/>
  <c r="R9" i="17"/>
  <c r="S9" i="17"/>
  <c r="T9" i="17"/>
  <c r="R10" i="17"/>
  <c r="S10" i="17"/>
  <c r="T10" i="17"/>
  <c r="R11" i="17"/>
  <c r="S11" i="17"/>
  <c r="T11" i="17"/>
  <c r="R12" i="17"/>
  <c r="S12" i="17"/>
  <c r="T12" i="17"/>
  <c r="R13" i="17"/>
  <c r="S13" i="17"/>
  <c r="T13" i="17"/>
  <c r="R14" i="17"/>
  <c r="S14" i="17"/>
  <c r="T14" i="17"/>
  <c r="R15" i="17"/>
  <c r="S15" i="17"/>
  <c r="R16" i="17"/>
  <c r="S16" i="17"/>
  <c r="Q3" i="17"/>
  <c r="Q4" i="17"/>
  <c r="Q5" i="17"/>
  <c r="Q6" i="17"/>
  <c r="Q7" i="17"/>
  <c r="Q8" i="17"/>
  <c r="Q9" i="17"/>
  <c r="Q10" i="17"/>
  <c r="Q11" i="17"/>
  <c r="Q12" i="17"/>
  <c r="Q13" i="17"/>
  <c r="Q14" i="17"/>
  <c r="Q15" i="17"/>
  <c r="Q23" i="17"/>
  <c r="T19" i="17"/>
  <c r="S19" i="17"/>
  <c r="Q17" i="17"/>
  <c r="R17" i="17"/>
  <c r="S17" i="17"/>
  <c r="Q18" i="17"/>
  <c r="S18" i="17"/>
  <c r="T18" i="17"/>
  <c r="Q19" i="17"/>
  <c r="Q20" i="17"/>
  <c r="S20" i="17"/>
  <c r="T20" i="17"/>
  <c r="Q21" i="17"/>
  <c r="R21" i="17"/>
  <c r="S21" i="17"/>
  <c r="T21" i="17"/>
  <c r="Q22" i="17"/>
  <c r="R22" i="17"/>
  <c r="S22" i="17"/>
  <c r="T22" i="17"/>
  <c r="R23" i="17"/>
  <c r="S23" i="17"/>
  <c r="T23" i="17"/>
  <c r="Q24" i="17"/>
  <c r="S24" i="17"/>
  <c r="T24" i="17"/>
  <c r="Q25" i="17"/>
  <c r="S25" i="17"/>
  <c r="T25" i="17"/>
  <c r="Q26" i="17"/>
  <c r="R26" i="17"/>
  <c r="S26" i="17"/>
  <c r="T26" i="17"/>
  <c r="Q27" i="17"/>
  <c r="R27" i="17"/>
  <c r="S27" i="17"/>
  <c r="T27" i="17"/>
  <c r="Q28" i="17"/>
  <c r="R28" i="17"/>
  <c r="S28" i="17"/>
  <c r="T28" i="17"/>
  <c r="Q29" i="17"/>
  <c r="R29" i="17"/>
  <c r="S29" i="17"/>
  <c r="T29" i="17"/>
  <c r="Q30" i="17"/>
  <c r="R30" i="17"/>
  <c r="S30" i="17"/>
  <c r="T30" i="17"/>
  <c r="Q31" i="17"/>
  <c r="R31" i="17"/>
  <c r="S31" i="17"/>
  <c r="T31" i="17"/>
  <c r="Q32" i="17"/>
  <c r="R32" i="17"/>
  <c r="S32" i="17"/>
  <c r="T32" i="17"/>
  <c r="Q33" i="17"/>
  <c r="Q34" i="17"/>
  <c r="S34" i="17"/>
  <c r="T34" i="17"/>
  <c r="Q35" i="17"/>
  <c r="S35" i="17"/>
  <c r="T35" i="17"/>
  <c r="Q36" i="17"/>
  <c r="R36" i="17"/>
  <c r="S36" i="17"/>
  <c r="T36" i="17"/>
  <c r="Q37" i="17"/>
  <c r="R37" i="17"/>
  <c r="S37" i="17"/>
  <c r="T37" i="17"/>
  <c r="Q39" i="17"/>
  <c r="R39" i="17"/>
  <c r="Q40" i="17"/>
  <c r="Q41" i="17"/>
  <c r="R41" i="17"/>
  <c r="S41" i="17"/>
  <c r="T41" i="17"/>
  <c r="Q42" i="17"/>
  <c r="R42" i="17"/>
  <c r="S42" i="17"/>
  <c r="T42" i="17"/>
  <c r="Q43" i="17"/>
  <c r="R43" i="17"/>
  <c r="S43" i="17"/>
  <c r="T43" i="17"/>
  <c r="Q44" i="17"/>
  <c r="R44" i="17"/>
  <c r="S44" i="17"/>
  <c r="T44" i="17"/>
  <c r="Q45" i="17"/>
  <c r="R45" i="17"/>
  <c r="S45" i="17"/>
  <c r="T45" i="17"/>
  <c r="Q46" i="17"/>
  <c r="R46" i="17"/>
  <c r="T46" i="17"/>
  <c r="Q47" i="17"/>
  <c r="R47" i="17"/>
  <c r="S47" i="17"/>
  <c r="T47" i="17"/>
  <c r="Q16" i="17"/>
  <c r="U4" i="17" l="1"/>
  <c r="U5" i="17"/>
  <c r="U6" i="17"/>
  <c r="U7" i="17"/>
  <c r="U8" i="17"/>
  <c r="U9" i="17"/>
  <c r="U10" i="17"/>
  <c r="U11" i="17"/>
  <c r="U12" i="17"/>
  <c r="U13" i="17"/>
  <c r="U14" i="17"/>
  <c r="U15" i="17"/>
  <c r="U16" i="17"/>
  <c r="U17" i="17"/>
  <c r="U18" i="17"/>
  <c r="U19" i="17"/>
  <c r="U20" i="17"/>
  <c r="U21" i="17"/>
  <c r="U22" i="17"/>
  <c r="U23" i="17"/>
  <c r="U24" i="17"/>
  <c r="U25" i="17"/>
  <c r="U26" i="17"/>
  <c r="U27" i="17"/>
  <c r="U28" i="17"/>
  <c r="U29" i="17"/>
  <c r="U30" i="17"/>
  <c r="U31" i="17"/>
  <c r="U32" i="17"/>
  <c r="U33" i="17"/>
  <c r="U34" i="17"/>
  <c r="U35" i="17"/>
  <c r="U36" i="17"/>
  <c r="U37" i="17"/>
  <c r="U39" i="17"/>
  <c r="U40" i="17"/>
  <c r="U41" i="17"/>
  <c r="U42" i="17"/>
  <c r="U43" i="17"/>
  <c r="U44" i="17"/>
  <c r="U45" i="17"/>
  <c r="U46" i="17"/>
  <c r="U47" i="17"/>
  <c r="U3" i="17"/>
  <c r="U49" i="17" l="1"/>
  <c r="F49" i="17"/>
  <c r="G49" i="17"/>
  <c r="F50" i="17"/>
  <c r="G50" i="17"/>
  <c r="E50" i="17"/>
  <c r="E49" i="17"/>
</calcChain>
</file>

<file path=xl/sharedStrings.xml><?xml version="1.0" encoding="utf-8"?>
<sst xmlns="http://schemas.openxmlformats.org/spreadsheetml/2006/main" count="183" uniqueCount="119">
  <si>
    <t>slope</t>
  </si>
  <si>
    <t>intercept</t>
  </si>
  <si>
    <t>R2</t>
  </si>
  <si>
    <t>Cfr</t>
  </si>
  <si>
    <t>GATVLPHGTGR</t>
  </si>
  <si>
    <t>GFLIGGTSGR</t>
  </si>
  <si>
    <t>IAAANVPAFVSGK</t>
  </si>
  <si>
    <t>NAIIFSPHPR</t>
  </si>
  <si>
    <t>NFLVPQGK</t>
  </si>
  <si>
    <t>SVEEILGK</t>
  </si>
  <si>
    <t>VVGQLGQVLGPR</t>
  </si>
  <si>
    <t>Ecl</t>
  </si>
  <si>
    <t>AAAENIIPNSTGAAK</t>
  </si>
  <si>
    <t>LALAPVDVR</t>
  </si>
  <si>
    <t>VVGQLGQILGPR</t>
  </si>
  <si>
    <t>Eco</t>
  </si>
  <si>
    <t>Efa</t>
  </si>
  <si>
    <t>ILPSIDNLER</t>
  </si>
  <si>
    <t>PVVSGAEFLK</t>
  </si>
  <si>
    <t>SIITDIYAR</t>
  </si>
  <si>
    <t>Kae</t>
  </si>
  <si>
    <t>Kox</t>
  </si>
  <si>
    <t>Kpn</t>
  </si>
  <si>
    <t>Pae</t>
  </si>
  <si>
    <t>PIITLPDGSQR</t>
  </si>
  <si>
    <t>Pmi</t>
  </si>
  <si>
    <t>IAAANVPAFTAGK</t>
  </si>
  <si>
    <t>Sag</t>
  </si>
  <si>
    <t>EFIPAVEK</t>
  </si>
  <si>
    <t>LAIVPILR</t>
  </si>
  <si>
    <t>LGQDVVFPGVTR</t>
  </si>
  <si>
    <t>VTPGQVISVR</t>
  </si>
  <si>
    <t>Sau</t>
  </si>
  <si>
    <t>AIVAATESGSTAR</t>
  </si>
  <si>
    <t>PIITDVYAR</t>
  </si>
  <si>
    <t>SGADVSGPIPLPTEK</t>
  </si>
  <si>
    <t>VEGTTPHTITGR</t>
  </si>
  <si>
    <t>WYVIDAEGQTLGR</t>
  </si>
  <si>
    <t>Sep</t>
  </si>
  <si>
    <t>IAVEEIFDVK</t>
  </si>
  <si>
    <t>Sha</t>
  </si>
  <si>
    <t>Smi</t>
  </si>
  <si>
    <t>AGAVNIVPNSTGAAK</t>
  </si>
  <si>
    <t>FQAATGQLEQTAR</t>
  </si>
  <si>
    <t>Ssa</t>
  </si>
  <si>
    <r>
      <rPr>
        <b/>
        <i/>
        <sz val="11"/>
        <color theme="1"/>
        <rFont val="Calibri"/>
        <family val="2"/>
        <scheme val="minor"/>
      </rPr>
      <t>r</t>
    </r>
    <r>
      <rPr>
        <b/>
        <i/>
        <vertAlign val="superscript"/>
        <sz val="11"/>
        <color theme="1"/>
        <rFont val="Calibri"/>
        <family val="2"/>
        <scheme val="minor"/>
      </rPr>
      <t>2</t>
    </r>
  </si>
  <si>
    <t>Mean</t>
  </si>
  <si>
    <t>Standard deviation</t>
  </si>
  <si>
    <t>S/N Ratio</t>
  </si>
  <si>
    <t>R1</t>
  </si>
  <si>
    <t>R3</t>
  </si>
  <si>
    <t>R4</t>
  </si>
  <si>
    <t>Moyenne</t>
  </si>
  <si>
    <t>Signal Intensities (10e3)</t>
  </si>
  <si>
    <t>Signal noise (10e3)</t>
  </si>
  <si>
    <t>Precursor (m/z)</t>
  </si>
  <si>
    <t>Product (m/z)</t>
  </si>
  <si>
    <t>437.747</t>
  </si>
  <si>
    <t>159.113</t>
  </si>
  <si>
    <t>447.81</t>
  </si>
  <si>
    <t>710.492</t>
  </si>
  <si>
    <t>451.758</t>
  </si>
  <si>
    <t>429.246</t>
  </si>
  <si>
    <t>528.314</t>
  </si>
  <si>
    <t>466.758</t>
  </si>
  <si>
    <t>543.314</t>
  </si>
  <si>
    <t>477.292</t>
  </si>
  <si>
    <t>585.335</t>
  </si>
  <si>
    <t>482.764</t>
  </si>
  <si>
    <t>534.263</t>
  </si>
  <si>
    <t>523.797</t>
  </si>
  <si>
    <t>850.467</t>
  </si>
  <si>
    <t>524.295</t>
  </si>
  <si>
    <t>837.446</t>
  </si>
  <si>
    <t>526.292</t>
  </si>
  <si>
    <t>851.462</t>
  </si>
  <si>
    <t>855.505</t>
  </si>
  <si>
    <t>533.293</t>
  </si>
  <si>
    <t>624.321</t>
  </si>
  <si>
    <t>576.319</t>
  </si>
  <si>
    <t>853.468</t>
  </si>
  <si>
    <t>581.821</t>
  </si>
  <si>
    <t>978.514</t>
  </si>
  <si>
    <t>585.329</t>
  </si>
  <si>
    <t>943.484</t>
  </si>
  <si>
    <t>598.835</t>
  </si>
  <si>
    <t>659.311</t>
  </si>
  <si>
    <t>611.866</t>
  </si>
  <si>
    <t>726.426</t>
  </si>
  <si>
    <t>615.845</t>
  </si>
  <si>
    <t>691.377</t>
  </si>
  <si>
    <t>617.325</t>
  </si>
  <si>
    <t>808.38</t>
  </si>
  <si>
    <t>618.874</t>
  </si>
  <si>
    <t>740.441</t>
  </si>
  <si>
    <t>622.853</t>
  </si>
  <si>
    <t>705.393</t>
  </si>
  <si>
    <t>634.833</t>
  </si>
  <si>
    <t>781.432</t>
  </si>
  <si>
    <t>644.356</t>
  </si>
  <si>
    <t>775.446</t>
  </si>
  <si>
    <t>685.375</t>
  </si>
  <si>
    <t>745.384</t>
  </si>
  <si>
    <t>710.862</t>
  </si>
  <si>
    <t>1145.591</t>
  </si>
  <si>
    <t>714.378</t>
  </si>
  <si>
    <t>734.388</t>
  </si>
  <si>
    <t>1038.583</t>
  </si>
  <si>
    <t>754.38</t>
  </si>
  <si>
    <t>1059.543</t>
  </si>
  <si>
    <t>Transition for quantification</t>
  </si>
  <si>
    <t>Linear regressions</t>
  </si>
  <si>
    <t>Pearson correlation coefficient</t>
  </si>
  <si>
    <t>LLOQ
(CFU/mL)</t>
  </si>
  <si>
    <t>ULOQ (CFU/mL)</t>
  </si>
  <si>
    <t>Max</t>
  </si>
  <si>
    <t>Min</t>
  </si>
  <si>
    <t>Peptide Sequence</t>
  </si>
  <si>
    <t>Bacterial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8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16" fillId="0" borderId="0" xfId="0" applyNumberFormat="1" applyFont="1" applyAlignment="1">
      <alignment horizontal="center" vertical="center" wrapText="1"/>
    </xf>
    <xf numFmtId="0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33" borderId="0" xfId="0" applyNumberFormat="1" applyFill="1" applyAlignment="1">
      <alignment horizont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16" fillId="0" borderId="0" xfId="0" applyFont="1"/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33" borderId="0" xfId="0" applyNumberFormat="1" applyFill="1" applyAlignment="1">
      <alignment horizontal="center"/>
    </xf>
    <xf numFmtId="0" fontId="16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B304B-4B2E-439C-9738-48B3EB29584F}">
  <dimension ref="A1:W51"/>
  <sheetViews>
    <sheetView tabSelected="1" zoomScale="85" zoomScaleNormal="85" workbookViewId="0">
      <selection sqref="A1:A2"/>
    </sheetView>
  </sheetViews>
  <sheetFormatPr defaultRowHeight="15" x14ac:dyDescent="0.25"/>
  <cols>
    <col min="1" max="1" width="9.140625" style="3" customWidth="1"/>
    <col min="2" max="2" width="31.5703125" customWidth="1"/>
    <col min="3" max="4" width="10.5703125" customWidth="1"/>
    <col min="5" max="7" width="8.85546875" style="2" customWidth="1"/>
    <col min="8" max="8" width="13.7109375" style="2" customWidth="1"/>
    <col min="9" max="20" width="6.140625" style="7" customWidth="1"/>
    <col min="21" max="21" width="11.5703125" style="2" customWidth="1"/>
    <col min="22" max="22" width="12.85546875" style="2" customWidth="1"/>
    <col min="23" max="23" width="12.85546875" customWidth="1"/>
  </cols>
  <sheetData>
    <row r="1" spans="1:23" ht="30" customHeight="1" x14ac:dyDescent="0.25">
      <c r="A1" s="19" t="s">
        <v>118</v>
      </c>
      <c r="B1" s="19" t="s">
        <v>117</v>
      </c>
      <c r="C1" s="19" t="s">
        <v>110</v>
      </c>
      <c r="D1" s="19"/>
      <c r="E1" s="21" t="s">
        <v>111</v>
      </c>
      <c r="F1" s="21"/>
      <c r="G1" s="21"/>
      <c r="H1" s="19" t="s">
        <v>112</v>
      </c>
      <c r="I1" s="20" t="s">
        <v>53</v>
      </c>
      <c r="J1" s="20"/>
      <c r="K1" s="20"/>
      <c r="L1" s="20"/>
      <c r="M1" s="20" t="s">
        <v>54</v>
      </c>
      <c r="N1" s="20"/>
      <c r="O1" s="20"/>
      <c r="P1" s="20"/>
      <c r="Q1" s="19" t="s">
        <v>48</v>
      </c>
      <c r="R1" s="19"/>
      <c r="S1" s="19"/>
      <c r="T1" s="19"/>
      <c r="U1" s="19"/>
      <c r="V1" s="19" t="s">
        <v>113</v>
      </c>
      <c r="W1" s="19" t="s">
        <v>114</v>
      </c>
    </row>
    <row r="2" spans="1:23" s="1" customFormat="1" ht="27.75" customHeight="1" x14ac:dyDescent="0.25">
      <c r="A2" s="19"/>
      <c r="B2" s="19"/>
      <c r="C2" s="1" t="s">
        <v>55</v>
      </c>
      <c r="D2" s="1" t="s">
        <v>56</v>
      </c>
      <c r="E2" s="1" t="s">
        <v>0</v>
      </c>
      <c r="F2" s="1" t="s">
        <v>1</v>
      </c>
      <c r="G2" s="4" t="s">
        <v>45</v>
      </c>
      <c r="H2" s="19"/>
      <c r="I2" s="6" t="s">
        <v>49</v>
      </c>
      <c r="J2" s="6" t="s">
        <v>2</v>
      </c>
      <c r="K2" s="6" t="s">
        <v>50</v>
      </c>
      <c r="L2" s="6" t="s">
        <v>51</v>
      </c>
      <c r="M2" s="6" t="s">
        <v>49</v>
      </c>
      <c r="N2" s="6" t="s">
        <v>2</v>
      </c>
      <c r="O2" s="6" t="s">
        <v>50</v>
      </c>
      <c r="P2" s="6" t="s">
        <v>51</v>
      </c>
      <c r="Q2" s="6" t="s">
        <v>49</v>
      </c>
      <c r="R2" s="6" t="s">
        <v>2</v>
      </c>
      <c r="S2" s="6" t="s">
        <v>50</v>
      </c>
      <c r="T2" s="6" t="s">
        <v>51</v>
      </c>
      <c r="U2" s="1" t="s">
        <v>52</v>
      </c>
      <c r="V2" s="19"/>
      <c r="W2" s="19"/>
    </row>
    <row r="3" spans="1:23" x14ac:dyDescent="0.25">
      <c r="A3" s="18" t="s">
        <v>3</v>
      </c>
      <c r="B3" t="s">
        <v>5</v>
      </c>
      <c r="C3" t="s">
        <v>68</v>
      </c>
      <c r="D3" t="s">
        <v>69</v>
      </c>
      <c r="E3" s="5">
        <v>0.3</v>
      </c>
      <c r="F3" s="5">
        <v>-0.438</v>
      </c>
      <c r="G3" s="5">
        <v>0.998</v>
      </c>
      <c r="H3" s="5">
        <v>0.97</v>
      </c>
      <c r="I3" s="8">
        <v>20</v>
      </c>
      <c r="J3" s="8">
        <v>20</v>
      </c>
      <c r="K3" s="8">
        <v>40</v>
      </c>
      <c r="L3" s="8">
        <v>30</v>
      </c>
      <c r="M3" s="8">
        <v>2</v>
      </c>
      <c r="N3" s="8">
        <v>2</v>
      </c>
      <c r="O3" s="8">
        <v>2</v>
      </c>
      <c r="P3" s="8">
        <v>2</v>
      </c>
      <c r="Q3" s="7">
        <f t="shared" ref="Q3:Q15" si="0">I3/M3</f>
        <v>10</v>
      </c>
      <c r="R3" s="7">
        <f t="shared" ref="R3:R16" si="1">J3/N3</f>
        <v>10</v>
      </c>
      <c r="S3" s="7">
        <f t="shared" ref="S3:S16" si="2">K3/O3</f>
        <v>20</v>
      </c>
      <c r="T3" s="7">
        <f t="shared" ref="T3:T14" si="3">L3/P3</f>
        <v>15</v>
      </c>
      <c r="U3" s="13">
        <f>AVERAGE(Q3:T3)</f>
        <v>13.75</v>
      </c>
      <c r="V3" s="17">
        <v>80000</v>
      </c>
      <c r="W3" s="17">
        <v>8000000</v>
      </c>
    </row>
    <row r="4" spans="1:23" x14ac:dyDescent="0.25">
      <c r="A4" s="18"/>
      <c r="B4" t="s">
        <v>6</v>
      </c>
      <c r="C4" t="s">
        <v>95</v>
      </c>
      <c r="D4" t="s">
        <v>96</v>
      </c>
      <c r="E4" s="5">
        <v>0.29799999999999999</v>
      </c>
      <c r="F4" s="5">
        <v>-0.46200000000000002</v>
      </c>
      <c r="G4" s="5">
        <v>0.996</v>
      </c>
      <c r="H4" s="5">
        <v>0.93500000000000005</v>
      </c>
      <c r="I4" s="8">
        <v>30</v>
      </c>
      <c r="J4" s="8">
        <v>7</v>
      </c>
      <c r="K4" s="8">
        <v>30</v>
      </c>
      <c r="L4" s="8">
        <v>55</v>
      </c>
      <c r="M4" s="8">
        <v>2</v>
      </c>
      <c r="N4" s="8">
        <v>1</v>
      </c>
      <c r="O4" s="8">
        <v>2</v>
      </c>
      <c r="P4" s="8">
        <v>2</v>
      </c>
      <c r="Q4" s="7">
        <f t="shared" si="0"/>
        <v>15</v>
      </c>
      <c r="R4" s="7">
        <f t="shared" si="1"/>
        <v>7</v>
      </c>
      <c r="S4" s="7">
        <f t="shared" si="2"/>
        <v>15</v>
      </c>
      <c r="T4" s="7">
        <f t="shared" si="3"/>
        <v>27.5</v>
      </c>
      <c r="U4" s="13">
        <f t="shared" ref="U4:U47" si="4">AVERAGE(Q4:T4)</f>
        <v>16.125</v>
      </c>
      <c r="V4" s="18"/>
      <c r="W4" s="18"/>
    </row>
    <row r="5" spans="1:23" x14ac:dyDescent="0.25">
      <c r="A5" s="18"/>
      <c r="B5" t="s">
        <v>9</v>
      </c>
      <c r="C5" t="s">
        <v>57</v>
      </c>
      <c r="D5" t="s">
        <v>58</v>
      </c>
      <c r="E5" s="5">
        <v>0.312</v>
      </c>
      <c r="F5" s="5">
        <v>-1.105</v>
      </c>
      <c r="G5" s="5">
        <v>0.998</v>
      </c>
      <c r="H5" s="5">
        <v>0.98899999999999999</v>
      </c>
      <c r="I5" s="8">
        <v>90</v>
      </c>
      <c r="J5" s="8">
        <v>50</v>
      </c>
      <c r="K5" s="8">
        <v>80</v>
      </c>
      <c r="L5" s="8">
        <v>120</v>
      </c>
      <c r="M5" s="8">
        <v>8</v>
      </c>
      <c r="N5" s="8">
        <v>10</v>
      </c>
      <c r="O5" s="8">
        <v>8</v>
      </c>
      <c r="P5" s="8">
        <v>6</v>
      </c>
      <c r="Q5" s="7">
        <f t="shared" si="0"/>
        <v>11.25</v>
      </c>
      <c r="R5" s="7">
        <f t="shared" si="1"/>
        <v>5</v>
      </c>
      <c r="S5" s="7">
        <f t="shared" si="2"/>
        <v>10</v>
      </c>
      <c r="T5" s="7">
        <f t="shared" si="3"/>
        <v>20</v>
      </c>
      <c r="U5" s="13">
        <f t="shared" si="4"/>
        <v>11.5625</v>
      </c>
      <c r="V5" s="18"/>
      <c r="W5" s="18"/>
    </row>
    <row r="6" spans="1:23" x14ac:dyDescent="0.25">
      <c r="A6" s="18" t="s">
        <v>11</v>
      </c>
      <c r="B6" t="s">
        <v>4</v>
      </c>
      <c r="C6" t="s">
        <v>77</v>
      </c>
      <c r="D6" t="s">
        <v>78</v>
      </c>
      <c r="E6" s="5">
        <v>0.33400000000000002</v>
      </c>
      <c r="F6" s="5">
        <v>-1.2649999999999999</v>
      </c>
      <c r="G6" s="5">
        <v>0.996</v>
      </c>
      <c r="H6" s="5">
        <v>0.97799999999999998</v>
      </c>
      <c r="I6" s="8">
        <v>70</v>
      </c>
      <c r="J6" s="8">
        <v>110</v>
      </c>
      <c r="K6" s="8">
        <v>170</v>
      </c>
      <c r="L6" s="8">
        <v>100</v>
      </c>
      <c r="M6" s="8">
        <v>4</v>
      </c>
      <c r="N6" s="8">
        <v>2</v>
      </c>
      <c r="O6" s="8">
        <v>2</v>
      </c>
      <c r="P6" s="8">
        <v>2</v>
      </c>
      <c r="Q6" s="7">
        <f t="shared" si="0"/>
        <v>17.5</v>
      </c>
      <c r="R6" s="7">
        <f t="shared" si="1"/>
        <v>55</v>
      </c>
      <c r="S6" s="7">
        <f t="shared" si="2"/>
        <v>85</v>
      </c>
      <c r="T6" s="7">
        <f t="shared" si="3"/>
        <v>50</v>
      </c>
      <c r="U6" s="13">
        <f t="shared" si="4"/>
        <v>51.875</v>
      </c>
      <c r="V6" s="17">
        <v>130000</v>
      </c>
      <c r="W6" s="17">
        <v>13000000</v>
      </c>
    </row>
    <row r="7" spans="1:23" x14ac:dyDescent="0.25">
      <c r="A7" s="18"/>
      <c r="B7" t="s">
        <v>6</v>
      </c>
      <c r="C7" t="s">
        <v>95</v>
      </c>
      <c r="D7" t="s">
        <v>96</v>
      </c>
      <c r="E7" s="5">
        <v>0.33600000000000002</v>
      </c>
      <c r="F7" s="5">
        <v>-1.4590000000000001</v>
      </c>
      <c r="G7" s="5">
        <v>0.998</v>
      </c>
      <c r="H7" s="5">
        <v>0.97499999999999998</v>
      </c>
      <c r="I7" s="8">
        <v>80</v>
      </c>
      <c r="J7" s="8">
        <v>120</v>
      </c>
      <c r="K7" s="8">
        <v>170</v>
      </c>
      <c r="L7" s="8">
        <v>100</v>
      </c>
      <c r="M7" s="8">
        <v>2</v>
      </c>
      <c r="N7" s="8">
        <v>2</v>
      </c>
      <c r="O7" s="8">
        <v>2</v>
      </c>
      <c r="P7" s="8">
        <v>3</v>
      </c>
      <c r="Q7" s="7">
        <f t="shared" si="0"/>
        <v>40</v>
      </c>
      <c r="R7" s="7">
        <f t="shared" si="1"/>
        <v>60</v>
      </c>
      <c r="S7" s="7">
        <f t="shared" si="2"/>
        <v>85</v>
      </c>
      <c r="T7" s="7">
        <f t="shared" si="3"/>
        <v>33.333333333333336</v>
      </c>
      <c r="U7" s="13">
        <f t="shared" si="4"/>
        <v>54.583333333333336</v>
      </c>
      <c r="V7" s="18"/>
      <c r="W7" s="18"/>
    </row>
    <row r="8" spans="1:23" x14ac:dyDescent="0.25">
      <c r="A8" s="18"/>
      <c r="B8" t="s">
        <v>8</v>
      </c>
      <c r="C8" t="s">
        <v>61</v>
      </c>
      <c r="D8" t="s">
        <v>62</v>
      </c>
      <c r="E8" s="5">
        <v>0.31</v>
      </c>
      <c r="F8" s="5">
        <v>-1.1200000000000001</v>
      </c>
      <c r="G8" s="5">
        <v>0.998</v>
      </c>
      <c r="H8" s="5">
        <v>0.99</v>
      </c>
      <c r="I8" s="8">
        <v>100</v>
      </c>
      <c r="J8" s="8">
        <v>250</v>
      </c>
      <c r="K8" s="8">
        <v>160</v>
      </c>
      <c r="L8" s="8">
        <v>140</v>
      </c>
      <c r="M8" s="8">
        <v>4</v>
      </c>
      <c r="N8" s="8">
        <v>4</v>
      </c>
      <c r="O8" s="8">
        <v>4</v>
      </c>
      <c r="P8" s="8">
        <v>4</v>
      </c>
      <c r="Q8" s="7">
        <f t="shared" si="0"/>
        <v>25</v>
      </c>
      <c r="R8" s="7">
        <f t="shared" si="1"/>
        <v>62.5</v>
      </c>
      <c r="S8" s="7">
        <f t="shared" si="2"/>
        <v>40</v>
      </c>
      <c r="T8" s="7">
        <f t="shared" si="3"/>
        <v>35</v>
      </c>
      <c r="U8" s="13">
        <f t="shared" si="4"/>
        <v>40.625</v>
      </c>
      <c r="V8" s="18"/>
      <c r="W8" s="18"/>
    </row>
    <row r="9" spans="1:23" x14ac:dyDescent="0.25">
      <c r="A9" s="18" t="s">
        <v>15</v>
      </c>
      <c r="B9" t="s">
        <v>4</v>
      </c>
      <c r="C9" t="s">
        <v>77</v>
      </c>
      <c r="D9" t="s">
        <v>78</v>
      </c>
      <c r="E9" s="5">
        <v>0.29699999999999999</v>
      </c>
      <c r="F9" s="5">
        <v>-0.377</v>
      </c>
      <c r="G9" s="5">
        <v>0.997</v>
      </c>
      <c r="H9" s="5">
        <v>0.95099999999999996</v>
      </c>
      <c r="I9" s="8">
        <v>150</v>
      </c>
      <c r="J9" s="8">
        <v>250</v>
      </c>
      <c r="K9" s="8">
        <v>300</v>
      </c>
      <c r="L9" s="8">
        <v>275</v>
      </c>
      <c r="M9" s="8">
        <v>2</v>
      </c>
      <c r="N9" s="8">
        <v>2</v>
      </c>
      <c r="O9" s="8">
        <v>2</v>
      </c>
      <c r="P9" s="8">
        <v>2</v>
      </c>
      <c r="Q9" s="7">
        <f t="shared" si="0"/>
        <v>75</v>
      </c>
      <c r="R9" s="7">
        <f t="shared" si="1"/>
        <v>125</v>
      </c>
      <c r="S9" s="7">
        <f t="shared" si="2"/>
        <v>150</v>
      </c>
      <c r="T9" s="7">
        <f t="shared" si="3"/>
        <v>137.5</v>
      </c>
      <c r="U9" s="13">
        <f t="shared" si="4"/>
        <v>121.875</v>
      </c>
      <c r="V9" s="17">
        <v>165000</v>
      </c>
      <c r="W9" s="17">
        <v>16500000</v>
      </c>
    </row>
    <row r="10" spans="1:23" x14ac:dyDescent="0.25">
      <c r="A10" s="18"/>
      <c r="B10" t="s">
        <v>9</v>
      </c>
      <c r="C10" t="s">
        <v>57</v>
      </c>
      <c r="D10" t="s">
        <v>58</v>
      </c>
      <c r="E10" s="5">
        <v>0.27600000000000002</v>
      </c>
      <c r="F10" s="5">
        <v>-0.30299999999999999</v>
      </c>
      <c r="G10" s="5">
        <v>0.998</v>
      </c>
      <c r="H10" s="5">
        <v>0.96399999999999997</v>
      </c>
      <c r="I10" s="8">
        <v>350</v>
      </c>
      <c r="J10" s="8">
        <v>300</v>
      </c>
      <c r="K10" s="8">
        <v>500</v>
      </c>
      <c r="L10" s="8">
        <v>450</v>
      </c>
      <c r="M10" s="8">
        <v>6</v>
      </c>
      <c r="N10" s="8">
        <v>5</v>
      </c>
      <c r="O10" s="8">
        <v>10</v>
      </c>
      <c r="P10" s="8">
        <v>10</v>
      </c>
      <c r="Q10" s="7">
        <f t="shared" si="0"/>
        <v>58.333333333333336</v>
      </c>
      <c r="R10" s="7">
        <f t="shared" si="1"/>
        <v>60</v>
      </c>
      <c r="S10" s="7">
        <f t="shared" si="2"/>
        <v>50</v>
      </c>
      <c r="T10" s="7">
        <f t="shared" si="3"/>
        <v>45</v>
      </c>
      <c r="U10" s="13">
        <f t="shared" si="4"/>
        <v>53.333333333333336</v>
      </c>
      <c r="V10" s="18"/>
      <c r="W10" s="18"/>
    </row>
    <row r="11" spans="1:23" x14ac:dyDescent="0.25">
      <c r="A11" s="18"/>
      <c r="B11" t="s">
        <v>10</v>
      </c>
      <c r="C11" t="s">
        <v>87</v>
      </c>
      <c r="D11" t="s">
        <v>88</v>
      </c>
      <c r="E11" s="5">
        <v>0.27600000000000002</v>
      </c>
      <c r="F11" s="5">
        <v>0.216</v>
      </c>
      <c r="G11" s="5">
        <v>0.995</v>
      </c>
      <c r="H11" s="5">
        <v>0.95699999999999996</v>
      </c>
      <c r="I11" s="8">
        <v>140</v>
      </c>
      <c r="J11" s="8">
        <v>130</v>
      </c>
      <c r="K11" s="8">
        <v>140</v>
      </c>
      <c r="L11" s="8">
        <v>100</v>
      </c>
      <c r="M11" s="8">
        <v>3</v>
      </c>
      <c r="N11" s="8">
        <v>3</v>
      </c>
      <c r="O11" s="8">
        <v>3</v>
      </c>
      <c r="P11" s="8">
        <v>3</v>
      </c>
      <c r="Q11" s="7">
        <f t="shared" si="0"/>
        <v>46.666666666666664</v>
      </c>
      <c r="R11" s="7">
        <f t="shared" si="1"/>
        <v>43.333333333333336</v>
      </c>
      <c r="S11" s="7">
        <f t="shared" si="2"/>
        <v>46.666666666666664</v>
      </c>
      <c r="T11" s="7">
        <f t="shared" si="3"/>
        <v>33.333333333333336</v>
      </c>
      <c r="U11" s="13">
        <f t="shared" si="4"/>
        <v>42.5</v>
      </c>
      <c r="V11" s="18"/>
      <c r="W11" s="18"/>
    </row>
    <row r="12" spans="1:23" x14ac:dyDescent="0.25">
      <c r="A12" s="18" t="s">
        <v>16</v>
      </c>
      <c r="B12" t="s">
        <v>17</v>
      </c>
      <c r="C12" t="s">
        <v>83</v>
      </c>
      <c r="D12" t="s">
        <v>84</v>
      </c>
      <c r="E12" s="5">
        <v>0.29399999999999998</v>
      </c>
      <c r="F12" s="5">
        <v>1.228</v>
      </c>
      <c r="G12" s="5">
        <v>0.996</v>
      </c>
      <c r="H12" s="5">
        <v>0.95599999999999996</v>
      </c>
      <c r="I12" s="8">
        <v>15</v>
      </c>
      <c r="J12" s="8">
        <v>4</v>
      </c>
      <c r="K12" s="8">
        <v>15</v>
      </c>
      <c r="L12" s="8">
        <v>15</v>
      </c>
      <c r="M12" s="8">
        <v>2</v>
      </c>
      <c r="N12" s="8">
        <v>1</v>
      </c>
      <c r="O12" s="8">
        <v>1</v>
      </c>
      <c r="P12" s="8">
        <v>1</v>
      </c>
      <c r="Q12" s="7">
        <f t="shared" si="0"/>
        <v>7.5</v>
      </c>
      <c r="R12" s="7">
        <f t="shared" si="1"/>
        <v>4</v>
      </c>
      <c r="S12" s="7">
        <f t="shared" si="2"/>
        <v>15</v>
      </c>
      <c r="T12" s="7">
        <f t="shared" si="3"/>
        <v>15</v>
      </c>
      <c r="U12" s="13">
        <f t="shared" si="4"/>
        <v>10.375</v>
      </c>
      <c r="V12" s="17">
        <v>330000</v>
      </c>
      <c r="W12" s="17">
        <v>33000000</v>
      </c>
    </row>
    <row r="13" spans="1:23" x14ac:dyDescent="0.25">
      <c r="A13" s="18"/>
      <c r="B13" t="s">
        <v>18</v>
      </c>
      <c r="C13" t="s">
        <v>70</v>
      </c>
      <c r="D13" t="s">
        <v>71</v>
      </c>
      <c r="E13" s="5">
        <v>0.27400000000000002</v>
      </c>
      <c r="F13" s="5">
        <v>0.60799999999999998</v>
      </c>
      <c r="G13" s="5">
        <v>0.99</v>
      </c>
      <c r="H13" s="5">
        <v>0.92900000000000005</v>
      </c>
      <c r="I13" s="8">
        <v>160</v>
      </c>
      <c r="J13" s="8">
        <v>20</v>
      </c>
      <c r="K13" s="8">
        <v>160</v>
      </c>
      <c r="L13" s="8">
        <v>250</v>
      </c>
      <c r="M13" s="8">
        <v>2</v>
      </c>
      <c r="N13" s="8">
        <v>2</v>
      </c>
      <c r="O13" s="8">
        <v>2</v>
      </c>
      <c r="P13" s="8">
        <v>2</v>
      </c>
      <c r="Q13" s="7">
        <f t="shared" si="0"/>
        <v>80</v>
      </c>
      <c r="R13" s="7">
        <f t="shared" si="1"/>
        <v>10</v>
      </c>
      <c r="S13" s="7">
        <f t="shared" si="2"/>
        <v>80</v>
      </c>
      <c r="T13" s="7">
        <f t="shared" si="3"/>
        <v>125</v>
      </c>
      <c r="U13" s="13">
        <f t="shared" si="4"/>
        <v>73.75</v>
      </c>
      <c r="V13" s="18"/>
      <c r="W13" s="18"/>
    </row>
    <row r="14" spans="1:23" x14ac:dyDescent="0.25">
      <c r="A14" s="18"/>
      <c r="B14" t="s">
        <v>19</v>
      </c>
      <c r="C14" t="s">
        <v>74</v>
      </c>
      <c r="D14" t="s">
        <v>75</v>
      </c>
      <c r="E14" s="5">
        <v>0.26200000000000001</v>
      </c>
      <c r="F14" s="5">
        <v>0.80800000000000005</v>
      </c>
      <c r="G14" s="5">
        <v>0.999</v>
      </c>
      <c r="H14" s="5">
        <v>0.94699999999999995</v>
      </c>
      <c r="I14" s="8">
        <v>160</v>
      </c>
      <c r="J14" s="8">
        <v>40</v>
      </c>
      <c r="K14" s="8">
        <v>120</v>
      </c>
      <c r="L14" s="8">
        <v>180</v>
      </c>
      <c r="M14" s="8">
        <v>5</v>
      </c>
      <c r="N14" s="8">
        <v>2</v>
      </c>
      <c r="O14" s="8">
        <v>1</v>
      </c>
      <c r="P14" s="8">
        <v>1</v>
      </c>
      <c r="Q14" s="7">
        <f t="shared" si="0"/>
        <v>32</v>
      </c>
      <c r="R14" s="7">
        <f t="shared" si="1"/>
        <v>20</v>
      </c>
      <c r="S14" s="7">
        <f t="shared" si="2"/>
        <v>120</v>
      </c>
      <c r="T14" s="7">
        <f t="shared" si="3"/>
        <v>180</v>
      </c>
      <c r="U14" s="13">
        <f t="shared" si="4"/>
        <v>88</v>
      </c>
      <c r="V14" s="18"/>
      <c r="W14" s="18"/>
    </row>
    <row r="15" spans="1:23" x14ac:dyDescent="0.25">
      <c r="A15" s="18" t="s">
        <v>20</v>
      </c>
      <c r="B15" t="s">
        <v>4</v>
      </c>
      <c r="C15" t="s">
        <v>77</v>
      </c>
      <c r="D15" t="s">
        <v>78</v>
      </c>
      <c r="E15" s="2">
        <v>0.28699999999999998</v>
      </c>
      <c r="F15" s="2">
        <v>0.33300000000000002</v>
      </c>
      <c r="G15" s="2">
        <v>0.997</v>
      </c>
      <c r="H15" s="2">
        <v>0.874</v>
      </c>
      <c r="I15" s="8">
        <v>40</v>
      </c>
      <c r="J15" s="8">
        <v>30</v>
      </c>
      <c r="K15" s="8">
        <v>30</v>
      </c>
      <c r="L15" s="9"/>
      <c r="M15" s="8">
        <v>4</v>
      </c>
      <c r="N15" s="8">
        <v>4</v>
      </c>
      <c r="O15" s="8">
        <v>4</v>
      </c>
      <c r="P15" s="9"/>
      <c r="Q15" s="8">
        <f t="shared" si="0"/>
        <v>10</v>
      </c>
      <c r="R15" s="8">
        <f t="shared" si="1"/>
        <v>7.5</v>
      </c>
      <c r="S15" s="8">
        <f t="shared" si="2"/>
        <v>7.5</v>
      </c>
      <c r="T15" s="9"/>
      <c r="U15" s="14">
        <f t="shared" si="4"/>
        <v>8.3333333333333339</v>
      </c>
      <c r="V15" s="17">
        <v>207000</v>
      </c>
      <c r="W15" s="17">
        <v>20700000</v>
      </c>
    </row>
    <row r="16" spans="1:23" x14ac:dyDescent="0.25">
      <c r="A16" s="18"/>
      <c r="B16" t="s">
        <v>7</v>
      </c>
      <c r="C16" t="s">
        <v>79</v>
      </c>
      <c r="D16" t="s">
        <v>80</v>
      </c>
      <c r="E16" s="2">
        <v>0.28799999999999998</v>
      </c>
      <c r="F16" s="2">
        <v>0.52400000000000002</v>
      </c>
      <c r="G16" s="2">
        <v>0.996</v>
      </c>
      <c r="H16" s="2">
        <v>0.90400000000000003</v>
      </c>
      <c r="I16" s="8">
        <v>25</v>
      </c>
      <c r="J16" s="8">
        <v>25</v>
      </c>
      <c r="K16" s="8">
        <v>15</v>
      </c>
      <c r="L16" s="9"/>
      <c r="M16" s="8">
        <v>3</v>
      </c>
      <c r="N16" s="8">
        <v>4</v>
      </c>
      <c r="O16" s="8">
        <v>4</v>
      </c>
      <c r="P16" s="9"/>
      <c r="Q16" s="8">
        <f>I16/M16</f>
        <v>8.3333333333333339</v>
      </c>
      <c r="R16" s="8">
        <f t="shared" si="1"/>
        <v>6.25</v>
      </c>
      <c r="S16" s="8">
        <f t="shared" si="2"/>
        <v>3.75</v>
      </c>
      <c r="T16" s="9"/>
      <c r="U16" s="14">
        <f t="shared" si="4"/>
        <v>6.1111111111111116</v>
      </c>
      <c r="V16" s="18"/>
      <c r="W16" s="18"/>
    </row>
    <row r="17" spans="1:23" x14ac:dyDescent="0.25">
      <c r="A17" s="18"/>
      <c r="B17" t="s">
        <v>9</v>
      </c>
      <c r="C17" t="s">
        <v>57</v>
      </c>
      <c r="D17" t="s">
        <v>58</v>
      </c>
      <c r="E17" s="2">
        <v>0.29299999999999998</v>
      </c>
      <c r="F17" s="2">
        <v>-0.25600000000000001</v>
      </c>
      <c r="G17" s="2">
        <v>0.998</v>
      </c>
      <c r="H17" s="2">
        <v>0.93600000000000005</v>
      </c>
      <c r="I17" s="8">
        <v>120</v>
      </c>
      <c r="J17" s="8">
        <v>100</v>
      </c>
      <c r="K17" s="8">
        <v>90</v>
      </c>
      <c r="L17" s="9"/>
      <c r="M17" s="8">
        <v>10</v>
      </c>
      <c r="N17" s="8">
        <v>10</v>
      </c>
      <c r="O17" s="8">
        <v>10</v>
      </c>
      <c r="P17" s="9"/>
      <c r="Q17" s="8">
        <f t="shared" ref="Q17:Q47" si="5">I17/M17</f>
        <v>12</v>
      </c>
      <c r="R17" s="8">
        <f t="shared" ref="Q17:R47" si="6">J17/N17</f>
        <v>10</v>
      </c>
      <c r="S17" s="8">
        <f t="shared" ref="S17:S47" si="7">K17/O17</f>
        <v>9</v>
      </c>
      <c r="T17" s="9"/>
      <c r="U17" s="14">
        <f t="shared" si="4"/>
        <v>10.333333333333334</v>
      </c>
      <c r="V17" s="18"/>
      <c r="W17" s="18"/>
    </row>
    <row r="18" spans="1:23" x14ac:dyDescent="0.25">
      <c r="A18" s="18" t="s">
        <v>21</v>
      </c>
      <c r="B18" t="s">
        <v>4</v>
      </c>
      <c r="C18" t="s">
        <v>77</v>
      </c>
      <c r="D18" t="s">
        <v>78</v>
      </c>
      <c r="E18" s="5">
        <v>0.29899999999999999</v>
      </c>
      <c r="F18" s="5">
        <v>-0.187</v>
      </c>
      <c r="G18" s="5">
        <v>0.998</v>
      </c>
      <c r="H18" s="5">
        <v>0.97799999999999998</v>
      </c>
      <c r="I18" s="8">
        <v>40</v>
      </c>
      <c r="J18" s="9"/>
      <c r="K18" s="8">
        <v>70</v>
      </c>
      <c r="L18" s="8">
        <v>40</v>
      </c>
      <c r="M18" s="8">
        <v>2</v>
      </c>
      <c r="N18" s="9"/>
      <c r="O18" s="8">
        <v>2</v>
      </c>
      <c r="P18" s="8">
        <v>2</v>
      </c>
      <c r="Q18" s="7">
        <f t="shared" si="5"/>
        <v>20</v>
      </c>
      <c r="R18" s="9"/>
      <c r="S18" s="7">
        <f t="shared" si="7"/>
        <v>35</v>
      </c>
      <c r="T18" s="7">
        <f t="shared" ref="T18:T47" si="8">L18/P18</f>
        <v>20</v>
      </c>
      <c r="U18" s="13">
        <f t="shared" si="4"/>
        <v>25</v>
      </c>
      <c r="V18" s="17">
        <v>120000</v>
      </c>
      <c r="W18" s="17">
        <v>12000000</v>
      </c>
    </row>
    <row r="19" spans="1:23" x14ac:dyDescent="0.25">
      <c r="A19" s="18"/>
      <c r="B19" t="s">
        <v>6</v>
      </c>
      <c r="C19" t="s">
        <v>95</v>
      </c>
      <c r="D19" t="s">
        <v>96</v>
      </c>
      <c r="E19" s="5">
        <v>0.29299999999999998</v>
      </c>
      <c r="F19" s="5">
        <v>9.5000000000000001E-2</v>
      </c>
      <c r="G19" s="5">
        <v>0.99299999999999999</v>
      </c>
      <c r="H19" s="5">
        <v>0.97699999999999998</v>
      </c>
      <c r="I19" s="8">
        <v>25</v>
      </c>
      <c r="J19" s="9"/>
      <c r="K19" s="8">
        <v>30</v>
      </c>
      <c r="L19" s="8">
        <v>20</v>
      </c>
      <c r="M19" s="8">
        <v>2</v>
      </c>
      <c r="N19" s="9"/>
      <c r="O19" s="8">
        <v>2</v>
      </c>
      <c r="P19" s="8">
        <v>2</v>
      </c>
      <c r="Q19" s="7">
        <f t="shared" si="5"/>
        <v>12.5</v>
      </c>
      <c r="R19" s="9"/>
      <c r="S19" s="7">
        <f>K19/O19</f>
        <v>15</v>
      </c>
      <c r="T19" s="7">
        <f>L19/P19</f>
        <v>10</v>
      </c>
      <c r="U19" s="13">
        <f t="shared" si="4"/>
        <v>12.5</v>
      </c>
      <c r="V19" s="18"/>
      <c r="W19" s="18"/>
    </row>
    <row r="20" spans="1:23" x14ac:dyDescent="0.25">
      <c r="A20" s="18"/>
      <c r="B20" t="s">
        <v>8</v>
      </c>
      <c r="C20" t="s">
        <v>61</v>
      </c>
      <c r="D20" t="s">
        <v>62</v>
      </c>
      <c r="E20" s="5">
        <v>0.27200000000000002</v>
      </c>
      <c r="F20" s="5">
        <v>2.9000000000000001E-2</v>
      </c>
      <c r="G20" s="5">
        <v>0.997</v>
      </c>
      <c r="H20" s="5">
        <v>0.98599999999999999</v>
      </c>
      <c r="I20" s="8">
        <v>40</v>
      </c>
      <c r="J20" s="9"/>
      <c r="K20" s="8">
        <v>70</v>
      </c>
      <c r="L20" s="8">
        <v>70</v>
      </c>
      <c r="M20" s="8">
        <v>4</v>
      </c>
      <c r="N20" s="9"/>
      <c r="O20" s="8">
        <v>4</v>
      </c>
      <c r="P20" s="8">
        <v>4</v>
      </c>
      <c r="Q20" s="7">
        <f t="shared" si="5"/>
        <v>10</v>
      </c>
      <c r="R20" s="9"/>
      <c r="S20" s="7">
        <f t="shared" si="7"/>
        <v>17.5</v>
      </c>
      <c r="T20" s="7">
        <f t="shared" si="8"/>
        <v>17.5</v>
      </c>
      <c r="U20" s="13">
        <f t="shared" si="4"/>
        <v>15</v>
      </c>
      <c r="V20" s="18"/>
      <c r="W20" s="18"/>
    </row>
    <row r="21" spans="1:23" x14ac:dyDescent="0.25">
      <c r="A21" s="18" t="s">
        <v>22</v>
      </c>
      <c r="B21" t="s">
        <v>6</v>
      </c>
      <c r="C21" t="s">
        <v>95</v>
      </c>
      <c r="D21" t="s">
        <v>96</v>
      </c>
      <c r="E21" s="5">
        <v>0.28399999999999997</v>
      </c>
      <c r="F21" s="5">
        <v>-0.20699999999999999</v>
      </c>
      <c r="G21" s="5">
        <v>0.999</v>
      </c>
      <c r="H21" s="5">
        <v>0.97399999999999998</v>
      </c>
      <c r="I21" s="8">
        <v>200</v>
      </c>
      <c r="J21" s="8">
        <v>200</v>
      </c>
      <c r="K21" s="8">
        <v>200</v>
      </c>
      <c r="L21" s="8">
        <v>150</v>
      </c>
      <c r="M21" s="8">
        <v>2</v>
      </c>
      <c r="N21" s="8">
        <v>2</v>
      </c>
      <c r="O21" s="8">
        <v>2</v>
      </c>
      <c r="P21" s="8">
        <v>2</v>
      </c>
      <c r="Q21" s="7">
        <f t="shared" si="5"/>
        <v>100</v>
      </c>
      <c r="R21" s="7">
        <f t="shared" si="6"/>
        <v>100</v>
      </c>
      <c r="S21" s="7">
        <f t="shared" si="7"/>
        <v>100</v>
      </c>
      <c r="T21" s="7">
        <f t="shared" si="8"/>
        <v>75</v>
      </c>
      <c r="U21" s="13">
        <f t="shared" si="4"/>
        <v>93.75</v>
      </c>
      <c r="V21" s="17">
        <v>120000</v>
      </c>
      <c r="W21" s="17">
        <v>12000000</v>
      </c>
    </row>
    <row r="22" spans="1:23" x14ac:dyDescent="0.25">
      <c r="A22" s="18"/>
      <c r="B22" t="s">
        <v>9</v>
      </c>
      <c r="C22" t="s">
        <v>57</v>
      </c>
      <c r="D22" t="s">
        <v>58</v>
      </c>
      <c r="E22" s="5">
        <v>0.27</v>
      </c>
      <c r="F22" s="5">
        <v>-4.0000000000000001E-3</v>
      </c>
      <c r="G22" s="5">
        <v>0.998</v>
      </c>
      <c r="H22" s="5">
        <v>0.98799999999999999</v>
      </c>
      <c r="I22" s="8">
        <v>200</v>
      </c>
      <c r="J22" s="8">
        <v>140</v>
      </c>
      <c r="K22" s="8">
        <v>200</v>
      </c>
      <c r="L22" s="8">
        <v>90</v>
      </c>
      <c r="M22" s="8">
        <v>5</v>
      </c>
      <c r="N22" s="8">
        <v>5</v>
      </c>
      <c r="O22" s="8">
        <v>5</v>
      </c>
      <c r="P22" s="8">
        <v>5</v>
      </c>
      <c r="Q22" s="7">
        <f t="shared" si="5"/>
        <v>40</v>
      </c>
      <c r="R22" s="7">
        <f t="shared" si="6"/>
        <v>28</v>
      </c>
      <c r="S22" s="7">
        <f t="shared" si="7"/>
        <v>40</v>
      </c>
      <c r="T22" s="7">
        <f t="shared" si="8"/>
        <v>18</v>
      </c>
      <c r="U22" s="13">
        <f t="shared" si="4"/>
        <v>31.5</v>
      </c>
      <c r="V22" s="18"/>
      <c r="W22" s="18"/>
    </row>
    <row r="23" spans="1:23" x14ac:dyDescent="0.25">
      <c r="A23" s="18"/>
      <c r="B23" t="s">
        <v>10</v>
      </c>
      <c r="C23" t="s">
        <v>87</v>
      </c>
      <c r="D23" t="s">
        <v>88</v>
      </c>
      <c r="E23" s="5">
        <v>0.27100000000000002</v>
      </c>
      <c r="F23" s="5">
        <v>0.5</v>
      </c>
      <c r="G23" s="5">
        <v>0.998</v>
      </c>
      <c r="H23" s="5">
        <v>0.98399999999999999</v>
      </c>
      <c r="I23" s="8">
        <v>100</v>
      </c>
      <c r="J23" s="8">
        <v>60</v>
      </c>
      <c r="K23" s="8">
        <v>60</v>
      </c>
      <c r="L23" s="8">
        <v>30</v>
      </c>
      <c r="M23" s="8">
        <v>2</v>
      </c>
      <c r="N23" s="8">
        <v>2</v>
      </c>
      <c r="O23" s="8">
        <v>2</v>
      </c>
      <c r="P23" s="8">
        <v>2</v>
      </c>
      <c r="Q23" s="7">
        <f t="shared" si="6"/>
        <v>50</v>
      </c>
      <c r="R23" s="7">
        <f t="shared" si="6"/>
        <v>30</v>
      </c>
      <c r="S23" s="7">
        <f t="shared" si="7"/>
        <v>30</v>
      </c>
      <c r="T23" s="7">
        <f t="shared" si="8"/>
        <v>15</v>
      </c>
      <c r="U23" s="13">
        <f t="shared" si="4"/>
        <v>31.25</v>
      </c>
      <c r="V23" s="18"/>
      <c r="W23" s="18"/>
    </row>
    <row r="24" spans="1:23" x14ac:dyDescent="0.25">
      <c r="A24" s="18" t="s">
        <v>23</v>
      </c>
      <c r="B24" t="s">
        <v>13</v>
      </c>
      <c r="C24" t="s">
        <v>66</v>
      </c>
      <c r="D24" t="s">
        <v>67</v>
      </c>
      <c r="E24" s="5">
        <v>0.26400000000000001</v>
      </c>
      <c r="F24" s="5">
        <v>0.66200000000000003</v>
      </c>
      <c r="G24" s="5">
        <v>1</v>
      </c>
      <c r="H24" s="5">
        <v>0.97099999999999997</v>
      </c>
      <c r="I24" s="8">
        <v>20</v>
      </c>
      <c r="J24" s="9"/>
      <c r="K24" s="8">
        <v>20</v>
      </c>
      <c r="L24" s="8">
        <v>50</v>
      </c>
      <c r="M24" s="8">
        <v>5</v>
      </c>
      <c r="N24" s="9"/>
      <c r="O24" s="8">
        <v>3</v>
      </c>
      <c r="P24" s="8">
        <v>3</v>
      </c>
      <c r="Q24" s="7">
        <f t="shared" si="5"/>
        <v>4</v>
      </c>
      <c r="R24" s="9"/>
      <c r="S24" s="7">
        <f t="shared" si="7"/>
        <v>6.666666666666667</v>
      </c>
      <c r="T24" s="7">
        <f t="shared" si="8"/>
        <v>16.666666666666668</v>
      </c>
      <c r="U24" s="13">
        <f t="shared" si="4"/>
        <v>9.1111111111111125</v>
      </c>
      <c r="V24" s="17">
        <v>105000</v>
      </c>
      <c r="W24" s="17">
        <v>10500000</v>
      </c>
    </row>
    <row r="25" spans="1:23" x14ac:dyDescent="0.25">
      <c r="A25" s="18"/>
      <c r="B25" t="s">
        <v>24</v>
      </c>
      <c r="C25" t="s">
        <v>85</v>
      </c>
      <c r="D25" t="s">
        <v>86</v>
      </c>
      <c r="E25" s="5">
        <v>0.28100000000000003</v>
      </c>
      <c r="F25" s="5">
        <v>0.73199999999999998</v>
      </c>
      <c r="G25" s="5">
        <v>0.997</v>
      </c>
      <c r="H25" s="5">
        <v>0.95399999999999996</v>
      </c>
      <c r="I25" s="8">
        <v>15</v>
      </c>
      <c r="J25" s="9"/>
      <c r="K25" s="8">
        <v>15</v>
      </c>
      <c r="L25" s="8">
        <v>15</v>
      </c>
      <c r="M25" s="8">
        <v>2</v>
      </c>
      <c r="N25" s="9"/>
      <c r="O25" s="8">
        <v>1</v>
      </c>
      <c r="P25" s="8">
        <v>1</v>
      </c>
      <c r="Q25" s="7">
        <f t="shared" si="5"/>
        <v>7.5</v>
      </c>
      <c r="R25" s="9"/>
      <c r="S25" s="7">
        <f t="shared" si="7"/>
        <v>15</v>
      </c>
      <c r="T25" s="7">
        <f t="shared" si="8"/>
        <v>15</v>
      </c>
      <c r="U25" s="13">
        <f t="shared" si="4"/>
        <v>12.5</v>
      </c>
      <c r="V25" s="18"/>
      <c r="W25" s="18"/>
    </row>
    <row r="26" spans="1:23" x14ac:dyDescent="0.25">
      <c r="A26" s="18"/>
      <c r="B26" t="s">
        <v>14</v>
      </c>
      <c r="C26" t="s">
        <v>93</v>
      </c>
      <c r="D26" t="s">
        <v>94</v>
      </c>
      <c r="E26" s="5">
        <v>0.26200000000000001</v>
      </c>
      <c r="F26" s="5">
        <v>0.17399999999999999</v>
      </c>
      <c r="G26" s="5">
        <v>0.997</v>
      </c>
      <c r="H26" s="5">
        <v>0.97799999999999998</v>
      </c>
      <c r="I26" s="8">
        <v>170</v>
      </c>
      <c r="J26" s="8">
        <v>80</v>
      </c>
      <c r="K26" s="8">
        <v>200</v>
      </c>
      <c r="L26" s="8">
        <v>200</v>
      </c>
      <c r="M26" s="8">
        <v>4</v>
      </c>
      <c r="N26" s="8">
        <v>4</v>
      </c>
      <c r="O26" s="8">
        <v>3</v>
      </c>
      <c r="P26" s="8">
        <v>2</v>
      </c>
      <c r="Q26" s="7">
        <f t="shared" si="5"/>
        <v>42.5</v>
      </c>
      <c r="R26" s="7">
        <f t="shared" si="6"/>
        <v>20</v>
      </c>
      <c r="S26" s="7">
        <f t="shared" si="7"/>
        <v>66.666666666666671</v>
      </c>
      <c r="T26" s="7">
        <f t="shared" si="8"/>
        <v>100</v>
      </c>
      <c r="U26" s="13">
        <f t="shared" si="4"/>
        <v>57.291666666666671</v>
      </c>
      <c r="V26" s="18"/>
      <c r="W26" s="18"/>
    </row>
    <row r="27" spans="1:23" x14ac:dyDescent="0.25">
      <c r="A27" s="18" t="s">
        <v>25</v>
      </c>
      <c r="B27" t="s">
        <v>4</v>
      </c>
      <c r="C27" t="s">
        <v>77</v>
      </c>
      <c r="D27" t="s">
        <v>78</v>
      </c>
      <c r="E27" s="5">
        <v>0.31</v>
      </c>
      <c r="F27" s="5">
        <v>-0.35599999999999998</v>
      </c>
      <c r="G27" s="5">
        <v>0.996</v>
      </c>
      <c r="H27" s="5">
        <v>0.98699999999999999</v>
      </c>
      <c r="I27" s="8">
        <v>30</v>
      </c>
      <c r="J27" s="8">
        <v>50</v>
      </c>
      <c r="K27" s="8">
        <v>60</v>
      </c>
      <c r="L27" s="8">
        <v>35</v>
      </c>
      <c r="M27" s="8">
        <v>3</v>
      </c>
      <c r="N27" s="8">
        <v>2</v>
      </c>
      <c r="O27" s="8">
        <v>2</v>
      </c>
      <c r="P27" s="8">
        <v>2</v>
      </c>
      <c r="Q27" s="8">
        <f t="shared" si="5"/>
        <v>10</v>
      </c>
      <c r="R27" s="7">
        <f t="shared" si="6"/>
        <v>25</v>
      </c>
      <c r="S27" s="7">
        <f t="shared" si="7"/>
        <v>30</v>
      </c>
      <c r="T27" s="7">
        <f t="shared" si="8"/>
        <v>17.5</v>
      </c>
      <c r="U27" s="13">
        <f t="shared" si="4"/>
        <v>20.625</v>
      </c>
      <c r="V27" s="17">
        <v>110000</v>
      </c>
      <c r="W27" s="17">
        <v>11100000</v>
      </c>
    </row>
    <row r="28" spans="1:23" x14ac:dyDescent="0.25">
      <c r="A28" s="18"/>
      <c r="B28" t="s">
        <v>5</v>
      </c>
      <c r="C28" t="s">
        <v>68</v>
      </c>
      <c r="D28" t="s">
        <v>69</v>
      </c>
      <c r="E28" s="5">
        <v>0.29799999999999999</v>
      </c>
      <c r="F28" s="5">
        <v>0.17299999999999999</v>
      </c>
      <c r="G28" s="5">
        <v>0.999</v>
      </c>
      <c r="H28" s="5">
        <v>0.98199999999999998</v>
      </c>
      <c r="I28" s="7">
        <v>10</v>
      </c>
      <c r="J28" s="7">
        <v>20</v>
      </c>
      <c r="K28" s="7">
        <v>25</v>
      </c>
      <c r="L28" s="7">
        <v>20</v>
      </c>
      <c r="M28" s="7">
        <v>4</v>
      </c>
      <c r="N28" s="7">
        <v>1</v>
      </c>
      <c r="O28" s="7">
        <v>2</v>
      </c>
      <c r="P28" s="7">
        <v>2</v>
      </c>
      <c r="Q28" s="7">
        <f t="shared" si="5"/>
        <v>2.5</v>
      </c>
      <c r="R28" s="7">
        <f t="shared" si="6"/>
        <v>20</v>
      </c>
      <c r="S28" s="7">
        <f t="shared" si="7"/>
        <v>12.5</v>
      </c>
      <c r="T28" s="7">
        <f t="shared" si="8"/>
        <v>10</v>
      </c>
      <c r="U28" s="13">
        <f t="shared" si="4"/>
        <v>11.25</v>
      </c>
      <c r="V28" s="18"/>
      <c r="W28" s="18"/>
    </row>
    <row r="29" spans="1:23" x14ac:dyDescent="0.25">
      <c r="A29" s="18"/>
      <c r="B29" t="s">
        <v>26</v>
      </c>
      <c r="C29" t="s">
        <v>89</v>
      </c>
      <c r="D29" t="s">
        <v>90</v>
      </c>
      <c r="E29" s="5">
        <v>0.308</v>
      </c>
      <c r="F29" s="5">
        <v>-0.20899999999999999</v>
      </c>
      <c r="G29" s="5">
        <v>0.997</v>
      </c>
      <c r="H29" s="5">
        <v>0.93400000000000005</v>
      </c>
      <c r="I29" s="7">
        <v>20</v>
      </c>
      <c r="J29" s="7">
        <v>18</v>
      </c>
      <c r="K29" s="7">
        <v>40</v>
      </c>
      <c r="L29" s="7">
        <v>20</v>
      </c>
      <c r="M29" s="7">
        <v>3</v>
      </c>
      <c r="N29" s="7">
        <v>1</v>
      </c>
      <c r="O29" s="7">
        <v>2</v>
      </c>
      <c r="P29" s="7">
        <v>2</v>
      </c>
      <c r="Q29" s="7">
        <f t="shared" si="5"/>
        <v>6.666666666666667</v>
      </c>
      <c r="R29" s="7">
        <f t="shared" si="6"/>
        <v>18</v>
      </c>
      <c r="S29" s="7">
        <f t="shared" si="7"/>
        <v>20</v>
      </c>
      <c r="T29" s="7">
        <f t="shared" si="8"/>
        <v>10</v>
      </c>
      <c r="U29" s="13">
        <f t="shared" si="4"/>
        <v>13.666666666666668</v>
      </c>
      <c r="V29" s="18"/>
      <c r="W29" s="18"/>
    </row>
    <row r="30" spans="1:23" x14ac:dyDescent="0.25">
      <c r="A30" s="18" t="s">
        <v>27</v>
      </c>
      <c r="B30" t="s">
        <v>28</v>
      </c>
      <c r="C30" t="s">
        <v>64</v>
      </c>
      <c r="D30" t="s">
        <v>65</v>
      </c>
      <c r="E30" s="5">
        <v>0.27</v>
      </c>
      <c r="F30" s="5">
        <v>0.28199999999999997</v>
      </c>
      <c r="G30" s="5">
        <v>0.99099999999999999</v>
      </c>
      <c r="H30" s="5">
        <v>0.97499999999999998</v>
      </c>
      <c r="I30" s="7">
        <v>190</v>
      </c>
      <c r="J30" s="7">
        <v>25</v>
      </c>
      <c r="K30" s="7">
        <v>300</v>
      </c>
      <c r="L30" s="7">
        <v>200</v>
      </c>
      <c r="M30" s="7">
        <v>5</v>
      </c>
      <c r="N30" s="7">
        <v>5</v>
      </c>
      <c r="O30" s="7">
        <v>5</v>
      </c>
      <c r="P30" s="7">
        <v>5</v>
      </c>
      <c r="Q30" s="7">
        <f t="shared" si="5"/>
        <v>38</v>
      </c>
      <c r="R30" s="7">
        <f t="shared" si="6"/>
        <v>5</v>
      </c>
      <c r="S30" s="7">
        <f t="shared" si="7"/>
        <v>60</v>
      </c>
      <c r="T30" s="7">
        <f t="shared" si="8"/>
        <v>40</v>
      </c>
      <c r="U30" s="13">
        <f t="shared" si="4"/>
        <v>35.75</v>
      </c>
      <c r="V30" s="17">
        <v>180000</v>
      </c>
      <c r="W30" s="17">
        <v>18000000</v>
      </c>
    </row>
    <row r="31" spans="1:23" x14ac:dyDescent="0.25">
      <c r="A31" s="18"/>
      <c r="B31" t="s">
        <v>30</v>
      </c>
      <c r="C31" t="s">
        <v>99</v>
      </c>
      <c r="D31" t="s">
        <v>100</v>
      </c>
      <c r="E31" s="5">
        <v>0.28399999999999997</v>
      </c>
      <c r="F31" s="5">
        <v>9.1999999999999998E-2</v>
      </c>
      <c r="G31" s="5">
        <v>0.99099999999999999</v>
      </c>
      <c r="H31" s="5">
        <v>0.96699999999999997</v>
      </c>
      <c r="I31" s="7">
        <v>140</v>
      </c>
      <c r="J31" s="7">
        <v>25</v>
      </c>
      <c r="K31" s="7">
        <v>250</v>
      </c>
      <c r="L31" s="7">
        <v>180</v>
      </c>
      <c r="M31" s="7">
        <v>2</v>
      </c>
      <c r="N31" s="7">
        <v>2</v>
      </c>
      <c r="O31" s="7">
        <v>2</v>
      </c>
      <c r="P31" s="7">
        <v>1</v>
      </c>
      <c r="Q31" s="7">
        <f t="shared" si="5"/>
        <v>70</v>
      </c>
      <c r="R31" s="7">
        <f t="shared" si="6"/>
        <v>12.5</v>
      </c>
      <c r="S31" s="7">
        <f t="shared" si="7"/>
        <v>125</v>
      </c>
      <c r="T31" s="7">
        <f t="shared" si="8"/>
        <v>180</v>
      </c>
      <c r="U31" s="13">
        <f t="shared" si="4"/>
        <v>96.875</v>
      </c>
      <c r="V31" s="18"/>
      <c r="W31" s="18"/>
    </row>
    <row r="32" spans="1:23" x14ac:dyDescent="0.25">
      <c r="A32" s="18"/>
      <c r="B32" t="s">
        <v>31</v>
      </c>
      <c r="C32" t="s">
        <v>63</v>
      </c>
      <c r="D32" t="s">
        <v>76</v>
      </c>
      <c r="E32" s="5">
        <v>0.27300000000000002</v>
      </c>
      <c r="F32" s="5">
        <v>0.372</v>
      </c>
      <c r="G32" s="5">
        <v>0.99199999999999999</v>
      </c>
      <c r="H32" s="5">
        <v>0.98199999999999998</v>
      </c>
      <c r="I32" s="7">
        <v>100</v>
      </c>
      <c r="J32" s="7">
        <v>30</v>
      </c>
      <c r="K32" s="7">
        <v>200</v>
      </c>
      <c r="L32" s="7">
        <v>120</v>
      </c>
      <c r="M32" s="7">
        <v>5</v>
      </c>
      <c r="N32" s="7">
        <v>7</v>
      </c>
      <c r="O32" s="7">
        <v>5</v>
      </c>
      <c r="P32" s="7">
        <v>5</v>
      </c>
      <c r="Q32" s="7">
        <f t="shared" si="5"/>
        <v>20</v>
      </c>
      <c r="R32" s="7">
        <f t="shared" si="6"/>
        <v>4.2857142857142856</v>
      </c>
      <c r="S32" s="7">
        <f t="shared" si="7"/>
        <v>40</v>
      </c>
      <c r="T32" s="7">
        <f t="shared" si="8"/>
        <v>24</v>
      </c>
      <c r="U32" s="13">
        <f t="shared" si="4"/>
        <v>22.071428571428569</v>
      </c>
      <c r="V32" s="18"/>
      <c r="W32" s="18"/>
    </row>
    <row r="33" spans="1:23" x14ac:dyDescent="0.25">
      <c r="A33" s="18" t="s">
        <v>32</v>
      </c>
      <c r="B33" t="s">
        <v>12</v>
      </c>
      <c r="C33" t="s">
        <v>105</v>
      </c>
      <c r="D33" t="s">
        <v>102</v>
      </c>
      <c r="E33" s="5">
        <v>0.32800000000000001</v>
      </c>
      <c r="F33" s="5">
        <v>-0.69</v>
      </c>
      <c r="G33" s="5">
        <v>0.98199999999999998</v>
      </c>
      <c r="H33" s="5">
        <v>0.97099999999999997</v>
      </c>
      <c r="I33" s="7">
        <v>400</v>
      </c>
      <c r="J33" s="9"/>
      <c r="K33" s="7">
        <v>140</v>
      </c>
      <c r="L33" s="7">
        <v>140</v>
      </c>
      <c r="M33" s="7">
        <v>2</v>
      </c>
      <c r="N33" s="9"/>
      <c r="O33" s="7">
        <v>2</v>
      </c>
      <c r="P33" s="7">
        <v>2</v>
      </c>
      <c r="Q33" s="7">
        <f t="shared" si="5"/>
        <v>200</v>
      </c>
      <c r="R33" s="9"/>
      <c r="S33" s="7">
        <f>K33/O33</f>
        <v>70</v>
      </c>
      <c r="T33" s="7">
        <f>L33/P33</f>
        <v>70</v>
      </c>
      <c r="U33" s="13">
        <f t="shared" si="4"/>
        <v>113.33333333333333</v>
      </c>
      <c r="V33" s="17">
        <v>295000</v>
      </c>
      <c r="W33" s="17">
        <v>29500000</v>
      </c>
    </row>
    <row r="34" spans="1:23" x14ac:dyDescent="0.25">
      <c r="A34" s="18"/>
      <c r="B34" t="s">
        <v>34</v>
      </c>
      <c r="C34" t="s">
        <v>72</v>
      </c>
      <c r="D34" t="s">
        <v>73</v>
      </c>
      <c r="E34" s="5">
        <v>0.32700000000000001</v>
      </c>
      <c r="F34" s="5">
        <v>-0.48199999999999998</v>
      </c>
      <c r="G34" s="5">
        <v>0.99199999999999999</v>
      </c>
      <c r="H34" s="5">
        <v>0.96199999999999997</v>
      </c>
      <c r="I34" s="7">
        <v>200</v>
      </c>
      <c r="J34" s="9"/>
      <c r="K34" s="7">
        <v>80</v>
      </c>
      <c r="L34" s="7">
        <v>80</v>
      </c>
      <c r="M34" s="7">
        <v>1</v>
      </c>
      <c r="N34" s="9"/>
      <c r="O34" s="7">
        <v>1</v>
      </c>
      <c r="P34" s="7">
        <v>1</v>
      </c>
      <c r="Q34" s="7">
        <f t="shared" si="5"/>
        <v>200</v>
      </c>
      <c r="R34" s="9"/>
      <c r="S34" s="7">
        <f>L33/O34</f>
        <v>140</v>
      </c>
      <c r="T34" s="7">
        <f t="shared" si="8"/>
        <v>80</v>
      </c>
      <c r="U34" s="13">
        <f t="shared" si="4"/>
        <v>140</v>
      </c>
      <c r="V34" s="18"/>
      <c r="W34" s="18"/>
    </row>
    <row r="35" spans="1:23" x14ac:dyDescent="0.25">
      <c r="A35" s="18"/>
      <c r="B35" t="s">
        <v>36</v>
      </c>
      <c r="C35" t="s">
        <v>97</v>
      </c>
      <c r="D35" t="s">
        <v>98</v>
      </c>
      <c r="E35" s="5">
        <v>0.33300000000000002</v>
      </c>
      <c r="F35" s="5">
        <v>0.88400000000000001</v>
      </c>
      <c r="G35" s="5">
        <v>0.996</v>
      </c>
      <c r="H35" s="5">
        <v>0.97</v>
      </c>
      <c r="I35" s="7">
        <v>4</v>
      </c>
      <c r="J35" s="9"/>
      <c r="K35" s="7">
        <v>5</v>
      </c>
      <c r="L35" s="7">
        <v>5</v>
      </c>
      <c r="M35" s="7">
        <v>1</v>
      </c>
      <c r="N35" s="9"/>
      <c r="O35" s="7">
        <v>1</v>
      </c>
      <c r="P35" s="7">
        <v>2</v>
      </c>
      <c r="Q35" s="7">
        <f t="shared" si="5"/>
        <v>4</v>
      </c>
      <c r="R35" s="9"/>
      <c r="S35" s="7">
        <f t="shared" si="7"/>
        <v>5</v>
      </c>
      <c r="T35" s="7">
        <f t="shared" si="8"/>
        <v>2.5</v>
      </c>
      <c r="U35" s="13">
        <f t="shared" si="4"/>
        <v>3.8333333333333335</v>
      </c>
      <c r="V35" s="18"/>
      <c r="W35" s="18"/>
    </row>
    <row r="36" spans="1:23" x14ac:dyDescent="0.25">
      <c r="A36" s="18" t="s">
        <v>38</v>
      </c>
      <c r="B36" t="s">
        <v>12</v>
      </c>
      <c r="C36" t="s">
        <v>105</v>
      </c>
      <c r="D36" t="s">
        <v>102</v>
      </c>
      <c r="E36" s="5">
        <v>0.309</v>
      </c>
      <c r="F36" s="5">
        <v>-0.47</v>
      </c>
      <c r="G36" s="5">
        <v>0.98599999999999999</v>
      </c>
      <c r="H36" s="5">
        <v>0.84799999999999998</v>
      </c>
      <c r="I36" s="7">
        <v>250</v>
      </c>
      <c r="J36" s="7">
        <v>100</v>
      </c>
      <c r="K36" s="7">
        <v>15</v>
      </c>
      <c r="L36" s="7">
        <v>70</v>
      </c>
      <c r="M36" s="7">
        <v>1</v>
      </c>
      <c r="N36" s="7">
        <v>1</v>
      </c>
      <c r="O36" s="7">
        <v>2</v>
      </c>
      <c r="P36" s="7">
        <v>2</v>
      </c>
      <c r="Q36" s="7">
        <f t="shared" si="5"/>
        <v>250</v>
      </c>
      <c r="R36" s="7">
        <f t="shared" si="6"/>
        <v>100</v>
      </c>
      <c r="S36" s="7">
        <f t="shared" si="7"/>
        <v>7.5</v>
      </c>
      <c r="T36" s="7">
        <f t="shared" si="8"/>
        <v>35</v>
      </c>
      <c r="U36" s="13">
        <f t="shared" si="4"/>
        <v>98.125</v>
      </c>
      <c r="V36" s="17">
        <v>180000</v>
      </c>
      <c r="W36" s="17">
        <v>18000000</v>
      </c>
    </row>
    <row r="37" spans="1:23" x14ac:dyDescent="0.25">
      <c r="A37" s="18"/>
      <c r="B37" t="s">
        <v>35</v>
      </c>
      <c r="C37" t="s">
        <v>106</v>
      </c>
      <c r="D37" t="s">
        <v>107</v>
      </c>
      <c r="E37" s="5">
        <v>0.30399999999999999</v>
      </c>
      <c r="F37" s="5">
        <v>0.83499999999999996</v>
      </c>
      <c r="G37" s="5">
        <v>0.99199999999999999</v>
      </c>
      <c r="H37" s="5">
        <v>0.874</v>
      </c>
      <c r="I37" s="7">
        <v>15</v>
      </c>
      <c r="J37" s="7">
        <v>5</v>
      </c>
      <c r="K37" s="7">
        <v>3</v>
      </c>
      <c r="L37" s="7">
        <v>3</v>
      </c>
      <c r="M37" s="7">
        <v>1</v>
      </c>
      <c r="N37" s="7">
        <v>0.5</v>
      </c>
      <c r="O37" s="7">
        <v>1</v>
      </c>
      <c r="P37" s="7">
        <v>0.5</v>
      </c>
      <c r="Q37" s="7">
        <f t="shared" si="5"/>
        <v>15</v>
      </c>
      <c r="R37" s="7">
        <f t="shared" si="6"/>
        <v>10</v>
      </c>
      <c r="S37" s="7">
        <f t="shared" si="7"/>
        <v>3</v>
      </c>
      <c r="T37" s="7">
        <f t="shared" si="8"/>
        <v>6</v>
      </c>
      <c r="U37" s="13">
        <f t="shared" si="4"/>
        <v>8.5</v>
      </c>
      <c r="V37" s="18"/>
      <c r="W37" s="18"/>
    </row>
    <row r="38" spans="1:23" x14ac:dyDescent="0.25">
      <c r="A38" s="18"/>
      <c r="B38" s="10" t="s">
        <v>37</v>
      </c>
      <c r="C38" s="10" t="s">
        <v>108</v>
      </c>
      <c r="D38" s="10" t="s">
        <v>109</v>
      </c>
      <c r="E38" s="11">
        <v>0.316</v>
      </c>
      <c r="F38" s="11">
        <v>1.2250000000000001</v>
      </c>
      <c r="G38" s="11">
        <v>0.97499999999999998</v>
      </c>
      <c r="H38" s="11">
        <v>0.85099999999999998</v>
      </c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15"/>
      <c r="V38" s="18"/>
      <c r="W38" s="18"/>
    </row>
    <row r="39" spans="1:23" s="10" customFormat="1" x14ac:dyDescent="0.25">
      <c r="A39" s="18" t="s">
        <v>40</v>
      </c>
      <c r="B39" s="10" t="s">
        <v>39</v>
      </c>
      <c r="C39" s="10" t="s">
        <v>81</v>
      </c>
      <c r="D39" s="10" t="s">
        <v>82</v>
      </c>
      <c r="E39" s="11">
        <v>0.29699999999999999</v>
      </c>
      <c r="F39" s="11">
        <v>1.2130000000000001</v>
      </c>
      <c r="G39" s="11">
        <v>0.98699999999999999</v>
      </c>
      <c r="H39" s="11">
        <v>0.873</v>
      </c>
      <c r="I39" s="8">
        <v>10</v>
      </c>
      <c r="J39" s="8">
        <v>1.5</v>
      </c>
      <c r="K39" s="9"/>
      <c r="L39" s="9"/>
      <c r="M39" s="8">
        <v>1</v>
      </c>
      <c r="N39" s="8">
        <v>1</v>
      </c>
      <c r="O39" s="9"/>
      <c r="P39" s="9"/>
      <c r="Q39" s="8">
        <f t="shared" si="5"/>
        <v>10</v>
      </c>
      <c r="R39" s="8">
        <f t="shared" si="6"/>
        <v>1.5</v>
      </c>
      <c r="S39" s="9"/>
      <c r="T39" s="9"/>
      <c r="U39" s="14">
        <f t="shared" si="4"/>
        <v>5.75</v>
      </c>
      <c r="V39" s="17">
        <v>225000</v>
      </c>
      <c r="W39" s="17">
        <v>22500000</v>
      </c>
    </row>
    <row r="40" spans="1:23" s="10" customFormat="1" x14ac:dyDescent="0.25">
      <c r="A40" s="18"/>
      <c r="B40" s="10" t="s">
        <v>29</v>
      </c>
      <c r="C40" s="10" t="s">
        <v>59</v>
      </c>
      <c r="D40" s="10" t="s">
        <v>60</v>
      </c>
      <c r="E40" s="11">
        <v>0.26100000000000001</v>
      </c>
      <c r="F40" s="11">
        <v>2.4609999999999999</v>
      </c>
      <c r="G40" s="11">
        <v>0.98799999999999999</v>
      </c>
      <c r="H40" s="11">
        <v>0.92900000000000005</v>
      </c>
      <c r="I40" s="8">
        <v>4</v>
      </c>
      <c r="J40" s="9"/>
      <c r="K40" s="9"/>
      <c r="L40" s="9"/>
      <c r="M40" s="8">
        <v>1</v>
      </c>
      <c r="N40" s="9"/>
      <c r="O40" s="9"/>
      <c r="P40" s="9"/>
      <c r="Q40" s="8">
        <f t="shared" si="5"/>
        <v>4</v>
      </c>
      <c r="R40" s="8"/>
      <c r="S40" s="8"/>
      <c r="T40" s="8"/>
      <c r="U40" s="14">
        <f t="shared" si="4"/>
        <v>4</v>
      </c>
      <c r="V40" s="18"/>
      <c r="W40" s="18"/>
    </row>
    <row r="41" spans="1:23" x14ac:dyDescent="0.25">
      <c r="A41" s="18"/>
      <c r="B41" t="s">
        <v>34</v>
      </c>
      <c r="C41" t="s">
        <v>72</v>
      </c>
      <c r="D41" t="s">
        <v>73</v>
      </c>
      <c r="E41" s="5">
        <v>0.28299999999999997</v>
      </c>
      <c r="F41" s="5">
        <v>0.60699999999999998</v>
      </c>
      <c r="G41" s="5">
        <v>0.999</v>
      </c>
      <c r="H41" s="5">
        <v>0.93700000000000006</v>
      </c>
      <c r="I41" s="7">
        <v>70</v>
      </c>
      <c r="J41" s="7">
        <v>15</v>
      </c>
      <c r="K41" s="7">
        <v>7</v>
      </c>
      <c r="L41" s="7">
        <v>10</v>
      </c>
      <c r="M41" s="7">
        <v>1</v>
      </c>
      <c r="N41" s="7">
        <v>0.5</v>
      </c>
      <c r="O41" s="7">
        <v>1</v>
      </c>
      <c r="P41" s="7">
        <v>1</v>
      </c>
      <c r="Q41" s="7">
        <f t="shared" si="5"/>
        <v>70</v>
      </c>
      <c r="R41" s="7">
        <f t="shared" si="6"/>
        <v>30</v>
      </c>
      <c r="S41" s="7">
        <f t="shared" si="7"/>
        <v>7</v>
      </c>
      <c r="T41" s="7">
        <f t="shared" si="8"/>
        <v>10</v>
      </c>
      <c r="U41" s="13">
        <f t="shared" si="4"/>
        <v>29.25</v>
      </c>
      <c r="V41" s="18"/>
      <c r="W41" s="18"/>
    </row>
    <row r="42" spans="1:23" x14ac:dyDescent="0.25">
      <c r="A42" s="18" t="s">
        <v>41</v>
      </c>
      <c r="B42" t="s">
        <v>42</v>
      </c>
      <c r="C42" t="s">
        <v>101</v>
      </c>
      <c r="D42" t="s">
        <v>102</v>
      </c>
      <c r="E42" s="5">
        <v>0.316</v>
      </c>
      <c r="F42" s="5">
        <v>-1.403</v>
      </c>
      <c r="G42" s="5">
        <v>0.99</v>
      </c>
      <c r="H42" s="5">
        <v>0.96699999999999997</v>
      </c>
      <c r="I42" s="7">
        <v>400</v>
      </c>
      <c r="J42" s="7">
        <v>450</v>
      </c>
      <c r="K42" s="7">
        <v>150</v>
      </c>
      <c r="L42" s="7">
        <v>500</v>
      </c>
      <c r="M42" s="7">
        <v>2</v>
      </c>
      <c r="N42" s="7">
        <v>2</v>
      </c>
      <c r="O42" s="7">
        <v>2</v>
      </c>
      <c r="P42" s="7">
        <v>2</v>
      </c>
      <c r="Q42" s="7">
        <f t="shared" si="5"/>
        <v>200</v>
      </c>
      <c r="R42" s="7">
        <f t="shared" si="6"/>
        <v>225</v>
      </c>
      <c r="S42" s="7">
        <f t="shared" si="7"/>
        <v>75</v>
      </c>
      <c r="T42" s="7">
        <f t="shared" si="8"/>
        <v>250</v>
      </c>
      <c r="U42" s="13">
        <f t="shared" si="4"/>
        <v>187.5</v>
      </c>
      <c r="V42" s="17">
        <v>143000</v>
      </c>
      <c r="W42" s="17">
        <v>14250000</v>
      </c>
    </row>
    <row r="43" spans="1:23" x14ac:dyDescent="0.25">
      <c r="A43" s="18"/>
      <c r="B43" t="s">
        <v>28</v>
      </c>
      <c r="C43" t="s">
        <v>64</v>
      </c>
      <c r="D43" t="s">
        <v>65</v>
      </c>
      <c r="E43" s="5">
        <v>0.27900000000000003</v>
      </c>
      <c r="F43" s="5">
        <v>0.44700000000000001</v>
      </c>
      <c r="G43" s="5">
        <v>0.98599999999999999</v>
      </c>
      <c r="H43" s="5">
        <v>0.94099999999999995</v>
      </c>
      <c r="I43" s="7">
        <v>25</v>
      </c>
      <c r="J43" s="7">
        <v>35</v>
      </c>
      <c r="K43" s="7">
        <v>10</v>
      </c>
      <c r="L43" s="7">
        <v>25</v>
      </c>
      <c r="M43" s="7">
        <v>2</v>
      </c>
      <c r="N43" s="7">
        <v>2</v>
      </c>
      <c r="O43" s="7">
        <v>2</v>
      </c>
      <c r="P43" s="7">
        <v>2</v>
      </c>
      <c r="Q43" s="7">
        <f t="shared" si="5"/>
        <v>12.5</v>
      </c>
      <c r="R43" s="7">
        <f t="shared" si="6"/>
        <v>17.5</v>
      </c>
      <c r="S43" s="7">
        <f t="shared" si="7"/>
        <v>5</v>
      </c>
      <c r="T43" s="7">
        <f t="shared" si="8"/>
        <v>12.5</v>
      </c>
      <c r="U43" s="13">
        <f t="shared" si="4"/>
        <v>11.875</v>
      </c>
      <c r="V43" s="18"/>
      <c r="W43" s="18"/>
    </row>
    <row r="44" spans="1:23" x14ac:dyDescent="0.25">
      <c r="A44" s="18"/>
      <c r="B44" t="s">
        <v>43</v>
      </c>
      <c r="C44" t="s">
        <v>103</v>
      </c>
      <c r="D44" t="s">
        <v>104</v>
      </c>
      <c r="E44" s="5">
        <v>0.27200000000000002</v>
      </c>
      <c r="F44" s="5">
        <v>0.996</v>
      </c>
      <c r="G44" s="5">
        <v>0.998</v>
      </c>
      <c r="H44" s="5">
        <v>0.97699999999999998</v>
      </c>
      <c r="I44" s="7">
        <v>12</v>
      </c>
      <c r="J44" s="7">
        <v>14</v>
      </c>
      <c r="K44" s="7">
        <v>4</v>
      </c>
      <c r="L44" s="7">
        <v>9</v>
      </c>
      <c r="M44" s="7">
        <v>1</v>
      </c>
      <c r="N44" s="7">
        <v>1</v>
      </c>
      <c r="O44" s="7">
        <v>1</v>
      </c>
      <c r="P44" s="7">
        <v>1</v>
      </c>
      <c r="Q44" s="7">
        <f t="shared" si="5"/>
        <v>12</v>
      </c>
      <c r="R44" s="7">
        <f t="shared" si="6"/>
        <v>14</v>
      </c>
      <c r="S44" s="7">
        <f t="shared" si="7"/>
        <v>4</v>
      </c>
      <c r="T44" s="7">
        <f t="shared" si="8"/>
        <v>9</v>
      </c>
      <c r="U44" s="13">
        <f t="shared" si="4"/>
        <v>9.75</v>
      </c>
      <c r="V44" s="18"/>
      <c r="W44" s="18"/>
    </row>
    <row r="45" spans="1:23" x14ac:dyDescent="0.25">
      <c r="A45" s="18" t="s">
        <v>44</v>
      </c>
      <c r="B45" t="s">
        <v>12</v>
      </c>
      <c r="C45" t="s">
        <v>105</v>
      </c>
      <c r="D45" t="s">
        <v>102</v>
      </c>
      <c r="E45" s="5">
        <v>0.28499999999999998</v>
      </c>
      <c r="F45" s="5">
        <v>-7.8E-2</v>
      </c>
      <c r="G45" s="5">
        <v>0.98599999999999999</v>
      </c>
      <c r="H45" s="5">
        <v>0.89300000000000002</v>
      </c>
      <c r="I45" s="7">
        <v>120</v>
      </c>
      <c r="J45" s="7">
        <v>120</v>
      </c>
      <c r="K45" s="7">
        <v>4</v>
      </c>
      <c r="L45" s="7">
        <v>60</v>
      </c>
      <c r="M45" s="7">
        <v>1</v>
      </c>
      <c r="N45" s="7">
        <v>1</v>
      </c>
      <c r="O45" s="7">
        <v>1</v>
      </c>
      <c r="P45" s="7">
        <v>1</v>
      </c>
      <c r="Q45" s="7">
        <f t="shared" si="5"/>
        <v>120</v>
      </c>
      <c r="R45" s="7">
        <f t="shared" si="6"/>
        <v>120</v>
      </c>
      <c r="S45" s="7">
        <f t="shared" si="7"/>
        <v>4</v>
      </c>
      <c r="T45" s="7">
        <f t="shared" si="8"/>
        <v>60</v>
      </c>
      <c r="U45" s="13">
        <f t="shared" si="4"/>
        <v>76</v>
      </c>
      <c r="V45" s="17">
        <v>120000</v>
      </c>
      <c r="W45" s="17">
        <v>12000000</v>
      </c>
    </row>
    <row r="46" spans="1:23" x14ac:dyDescent="0.25">
      <c r="A46" s="18"/>
      <c r="B46" t="s">
        <v>33</v>
      </c>
      <c r="C46" t="s">
        <v>91</v>
      </c>
      <c r="D46" t="s">
        <v>92</v>
      </c>
      <c r="E46" s="5">
        <v>0.32</v>
      </c>
      <c r="F46" s="5">
        <v>0.35299999999999998</v>
      </c>
      <c r="G46" s="5">
        <v>0.97899999999999998</v>
      </c>
      <c r="H46" s="5">
        <v>0.86699999999999999</v>
      </c>
      <c r="I46" s="7">
        <v>8</v>
      </c>
      <c r="J46" s="7">
        <v>9</v>
      </c>
      <c r="K46" s="9"/>
      <c r="L46" s="7">
        <v>5</v>
      </c>
      <c r="M46" s="7">
        <v>0.4</v>
      </c>
      <c r="N46" s="7">
        <v>0.5</v>
      </c>
      <c r="O46" s="9"/>
      <c r="P46" s="7">
        <v>0.8</v>
      </c>
      <c r="Q46" s="7">
        <f t="shared" si="5"/>
        <v>20</v>
      </c>
      <c r="R46" s="7">
        <f t="shared" si="6"/>
        <v>18</v>
      </c>
      <c r="S46" s="9"/>
      <c r="T46" s="7">
        <f t="shared" si="8"/>
        <v>6.25</v>
      </c>
      <c r="U46" s="13">
        <f t="shared" si="4"/>
        <v>14.75</v>
      </c>
      <c r="V46" s="18"/>
      <c r="W46" s="18"/>
    </row>
    <row r="47" spans="1:23" x14ac:dyDescent="0.25">
      <c r="A47" s="18"/>
      <c r="B47" t="s">
        <v>34</v>
      </c>
      <c r="C47" t="s">
        <v>72</v>
      </c>
      <c r="D47" t="s">
        <v>73</v>
      </c>
      <c r="E47" s="5">
        <v>0.26700000000000002</v>
      </c>
      <c r="F47" s="5">
        <v>0.47299999999999998</v>
      </c>
      <c r="G47" s="5">
        <v>0.99</v>
      </c>
      <c r="H47" s="5">
        <v>0.90700000000000003</v>
      </c>
      <c r="I47" s="7">
        <v>30</v>
      </c>
      <c r="J47" s="7">
        <v>35</v>
      </c>
      <c r="K47" s="7">
        <v>5</v>
      </c>
      <c r="L47" s="7">
        <v>40</v>
      </c>
      <c r="M47" s="7">
        <v>1</v>
      </c>
      <c r="N47" s="7">
        <v>1</v>
      </c>
      <c r="O47" s="7">
        <v>1</v>
      </c>
      <c r="P47" s="7">
        <v>1</v>
      </c>
      <c r="Q47" s="7">
        <f t="shared" si="5"/>
        <v>30</v>
      </c>
      <c r="R47" s="7">
        <f t="shared" si="6"/>
        <v>35</v>
      </c>
      <c r="S47" s="7">
        <f t="shared" si="7"/>
        <v>5</v>
      </c>
      <c r="T47" s="7">
        <f t="shared" si="8"/>
        <v>40</v>
      </c>
      <c r="U47" s="13">
        <f t="shared" si="4"/>
        <v>27.5</v>
      </c>
      <c r="V47" s="18"/>
      <c r="W47" s="18"/>
    </row>
    <row r="49" spans="2:22" x14ac:dyDescent="0.25">
      <c r="B49" s="12" t="s">
        <v>46</v>
      </c>
      <c r="E49" s="5">
        <f>AVERAGE(E3:E47)</f>
        <v>0.29273333333333335</v>
      </c>
      <c r="F49" s="5">
        <f t="shared" ref="F49:G49" si="9">AVERAGE(F3:F47)</f>
        <v>0.12113333333333333</v>
      </c>
      <c r="G49" s="5">
        <f t="shared" si="9"/>
        <v>0.99375555555555539</v>
      </c>
      <c r="H49" s="5">
        <f t="shared" ref="H49" si="10">AVERAGE(H3:H47)</f>
        <v>0.94753333333333323</v>
      </c>
      <c r="T49" s="16" t="s">
        <v>46</v>
      </c>
      <c r="U49" s="13">
        <f>AVERAGE(U3:U47)</f>
        <v>41.396351911976915</v>
      </c>
      <c r="V49" s="5"/>
    </row>
    <row r="50" spans="2:22" x14ac:dyDescent="0.25">
      <c r="B50" s="12" t="s">
        <v>47</v>
      </c>
      <c r="E50" s="5">
        <f>STDEVA(E3:E47)</f>
        <v>2.1297033510882132E-2</v>
      </c>
      <c r="F50" s="5">
        <f t="shared" ref="F50:G50" si="11">STDEVA(F3:F47)</f>
        <v>0.77312552197380768</v>
      </c>
      <c r="G50" s="5">
        <f t="shared" si="11"/>
        <v>5.757033467284553E-3</v>
      </c>
      <c r="H50" s="5">
        <f t="shared" ref="H50" si="12">STDEVA(H3:H47)</f>
        <v>4.048153338813322E-2</v>
      </c>
      <c r="T50" s="16" t="s">
        <v>115</v>
      </c>
      <c r="U50" s="13">
        <f>MAX(U3:U47)</f>
        <v>187.5</v>
      </c>
      <c r="V50" s="5"/>
    </row>
    <row r="51" spans="2:22" x14ac:dyDescent="0.25">
      <c r="T51" s="16" t="s">
        <v>116</v>
      </c>
      <c r="U51" s="13">
        <f>MIN(U3:U47)</f>
        <v>3.8333333333333335</v>
      </c>
    </row>
  </sheetData>
  <mergeCells count="55">
    <mergeCell ref="B1:B2"/>
    <mergeCell ref="A1:A2"/>
    <mergeCell ref="V1:V2"/>
    <mergeCell ref="H1:H2"/>
    <mergeCell ref="V3:V5"/>
    <mergeCell ref="A6:A8"/>
    <mergeCell ref="A27:A29"/>
    <mergeCell ref="A24:A26"/>
    <mergeCell ref="A9:A11"/>
    <mergeCell ref="Q1:U1"/>
    <mergeCell ref="I1:L1"/>
    <mergeCell ref="M1:P1"/>
    <mergeCell ref="C1:D1"/>
    <mergeCell ref="A3:A5"/>
    <mergeCell ref="E1:G1"/>
    <mergeCell ref="V6:V8"/>
    <mergeCell ref="V9:V11"/>
    <mergeCell ref="V12:V14"/>
    <mergeCell ref="A45:A47"/>
    <mergeCell ref="A42:A44"/>
    <mergeCell ref="A39:A41"/>
    <mergeCell ref="A36:A38"/>
    <mergeCell ref="A33:A35"/>
    <mergeCell ref="A30:A32"/>
    <mergeCell ref="A21:A23"/>
    <mergeCell ref="A18:A20"/>
    <mergeCell ref="A15:A17"/>
    <mergeCell ref="A12:A14"/>
    <mergeCell ref="V15:V17"/>
    <mergeCell ref="V18:V20"/>
    <mergeCell ref="V36:V38"/>
    <mergeCell ref="V39:V41"/>
    <mergeCell ref="V42:V44"/>
    <mergeCell ref="V45:V47"/>
    <mergeCell ref="V21:V23"/>
    <mergeCell ref="V24:V26"/>
    <mergeCell ref="V27:V29"/>
    <mergeCell ref="V30:V32"/>
    <mergeCell ref="V33:V35"/>
    <mergeCell ref="W1:W2"/>
    <mergeCell ref="W3:W5"/>
    <mergeCell ref="W6:W8"/>
    <mergeCell ref="W9:W11"/>
    <mergeCell ref="W12:W14"/>
    <mergeCell ref="W15:W17"/>
    <mergeCell ref="W18:W20"/>
    <mergeCell ref="W21:W23"/>
    <mergeCell ref="W24:W26"/>
    <mergeCell ref="W27:W29"/>
    <mergeCell ref="W45:W47"/>
    <mergeCell ref="W30:W32"/>
    <mergeCell ref="W33:W35"/>
    <mergeCell ref="W36:W38"/>
    <mergeCell ref="W39:W41"/>
    <mergeCell ref="W42:W44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e</dc:creator>
  <cp:lastModifiedBy>Clarisse Gotti</cp:lastModifiedBy>
  <dcterms:created xsi:type="dcterms:W3CDTF">2023-11-03T17:50:02Z</dcterms:created>
  <dcterms:modified xsi:type="dcterms:W3CDTF">2024-05-30T13:00:29Z</dcterms:modified>
</cp:coreProperties>
</file>